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en\Dropbox\UTK\HongLab\HiLoop Draft\"/>
    </mc:Choice>
  </mc:AlternateContent>
  <xr:revisionPtr revIDLastSave="0" documentId="8_{A1895F4E-2F7E-42F9-A058-5211900A59C3}" xr6:coauthVersionLast="46" xr6:coauthVersionMax="46" xr10:uidLastSave="{00000000-0000-0000-0000-000000000000}"/>
  <bookViews>
    <workbookView xWindow="-120" yWindow="-120" windowWidth="29040" windowHeight="15840"/>
  </bookViews>
  <sheets>
    <sheet name="(A) T cell" sheetId="1" r:id="rId1"/>
    <sheet name="(B) EMT" sheetId="2" r:id="rId2"/>
    <sheet name="(C) TRRUST2" sheetId="3" r:id="rId3"/>
  </sheets>
  <calcPr calcId="0"/>
</workbook>
</file>

<file path=xl/calcChain.xml><?xml version="1.0" encoding="utf-8"?>
<calcChain xmlns="http://schemas.openxmlformats.org/spreadsheetml/2006/main">
  <c r="K2" i="3" l="1"/>
  <c r="K2" i="2"/>
  <c r="K2" i="1"/>
  <c r="K65" i="3"/>
  <c r="K160" i="3"/>
  <c r="K35" i="3"/>
  <c r="K25" i="3"/>
  <c r="K3" i="3"/>
  <c r="K14" i="3"/>
  <c r="K29" i="3"/>
  <c r="K49" i="3"/>
  <c r="K91" i="3"/>
  <c r="K4" i="3"/>
  <c r="K56" i="3"/>
  <c r="K19" i="3"/>
  <c r="K5" i="3"/>
  <c r="K12" i="3"/>
  <c r="K30" i="3"/>
  <c r="K11" i="3"/>
  <c r="K83" i="3"/>
  <c r="K74" i="3"/>
  <c r="K10" i="3"/>
  <c r="K31" i="3"/>
  <c r="K8" i="3"/>
  <c r="K78" i="3"/>
  <c r="K46" i="3"/>
  <c r="K54" i="3"/>
  <c r="K62" i="3"/>
  <c r="K53" i="3"/>
  <c r="K15" i="3"/>
  <c r="K6" i="3"/>
  <c r="K9" i="3"/>
  <c r="K86" i="3"/>
  <c r="K98" i="3"/>
  <c r="K90" i="3"/>
  <c r="K101" i="3"/>
  <c r="K127" i="3"/>
  <c r="K17" i="3"/>
  <c r="K23" i="3"/>
  <c r="K137" i="3"/>
  <c r="K39" i="3"/>
  <c r="K18" i="3"/>
  <c r="K36" i="3"/>
  <c r="K138" i="3"/>
  <c r="K158" i="3"/>
  <c r="K144" i="3"/>
  <c r="K106" i="3"/>
  <c r="K139" i="3"/>
  <c r="K152" i="3"/>
  <c r="K142" i="3"/>
  <c r="K166" i="3"/>
  <c r="K13" i="3"/>
  <c r="K148" i="3"/>
  <c r="K64" i="3"/>
  <c r="K16" i="3"/>
  <c r="K20" i="3"/>
  <c r="K75" i="3"/>
  <c r="K22" i="3"/>
  <c r="K57" i="3"/>
  <c r="K48" i="3"/>
  <c r="K26" i="3"/>
  <c r="K84" i="3"/>
  <c r="K38" i="3"/>
  <c r="K34" i="3"/>
  <c r="K27" i="3"/>
  <c r="K32" i="3"/>
  <c r="K60" i="3"/>
  <c r="K68" i="3"/>
  <c r="K44" i="3"/>
  <c r="K82" i="3"/>
  <c r="K104" i="3"/>
  <c r="K59" i="3"/>
  <c r="K120" i="3"/>
  <c r="K40" i="3"/>
  <c r="K51" i="3"/>
  <c r="K140" i="3"/>
  <c r="K153" i="3"/>
  <c r="K71" i="3"/>
  <c r="K45" i="3"/>
  <c r="K121" i="3"/>
  <c r="K108" i="3"/>
  <c r="K116" i="3"/>
  <c r="K105" i="3"/>
  <c r="K79" i="3"/>
  <c r="K80" i="3"/>
  <c r="K28" i="3"/>
  <c r="K21" i="3"/>
  <c r="K161" i="3"/>
  <c r="K42" i="3"/>
  <c r="K58" i="3"/>
  <c r="K97" i="3"/>
  <c r="K50" i="3"/>
  <c r="K119" i="3"/>
  <c r="K61" i="3"/>
  <c r="K52" i="3"/>
  <c r="K81" i="3"/>
  <c r="K43" i="3"/>
  <c r="K24" i="3"/>
  <c r="K55" i="3"/>
  <c r="K94" i="3"/>
  <c r="K47" i="3"/>
  <c r="K67" i="3"/>
  <c r="K125" i="3"/>
  <c r="K112" i="3"/>
  <c r="K109" i="3"/>
  <c r="K107" i="3"/>
  <c r="K41" i="3"/>
  <c r="K73" i="3"/>
  <c r="K37" i="3"/>
  <c r="K33" i="3"/>
  <c r="K66" i="3"/>
  <c r="K115" i="3"/>
  <c r="K85" i="3"/>
  <c r="K63" i="3"/>
  <c r="K151" i="3"/>
  <c r="K77" i="3"/>
  <c r="K103" i="3"/>
  <c r="K163" i="3"/>
  <c r="K88" i="3"/>
  <c r="K143" i="3"/>
  <c r="K92" i="3"/>
  <c r="K150" i="3"/>
  <c r="K117" i="3"/>
  <c r="K156" i="3"/>
  <c r="K99" i="3"/>
  <c r="K100" i="3"/>
  <c r="K69" i="3"/>
  <c r="K72" i="3"/>
  <c r="K123" i="3"/>
  <c r="K96" i="3"/>
  <c r="K126" i="3"/>
  <c r="K155" i="3"/>
  <c r="K164" i="3"/>
  <c r="K130" i="3"/>
  <c r="K93" i="3"/>
  <c r="K118" i="3"/>
  <c r="K136" i="3"/>
  <c r="K124" i="3"/>
  <c r="K122" i="3"/>
  <c r="K76" i="3"/>
  <c r="K149" i="3"/>
  <c r="K87" i="3"/>
  <c r="K102" i="3"/>
  <c r="K165" i="3"/>
  <c r="K89" i="3"/>
  <c r="K113" i="3"/>
  <c r="K110" i="3"/>
  <c r="K111" i="3"/>
  <c r="K114" i="3"/>
  <c r="K70" i="3"/>
  <c r="K147" i="3"/>
  <c r="K95" i="3"/>
  <c r="K133" i="3"/>
  <c r="K146" i="3"/>
  <c r="K162" i="3"/>
  <c r="K132" i="3"/>
  <c r="K131" i="3"/>
  <c r="K128" i="3"/>
  <c r="K129" i="3"/>
  <c r="K157" i="3"/>
  <c r="K145" i="3"/>
  <c r="K154" i="3"/>
  <c r="K159" i="3"/>
  <c r="K135" i="3"/>
  <c r="K134" i="3"/>
  <c r="K141" i="3"/>
  <c r="K7" i="3"/>
  <c r="K6" i="2"/>
  <c r="K5" i="2"/>
  <c r="K7" i="2"/>
  <c r="K16" i="2"/>
  <c r="K9" i="2"/>
  <c r="K13" i="2"/>
  <c r="K12" i="2"/>
  <c r="K8" i="2"/>
  <c r="K14" i="2"/>
  <c r="K11" i="2"/>
  <c r="K10" i="2"/>
  <c r="K4" i="2"/>
  <c r="K17" i="2"/>
  <c r="K15" i="2"/>
  <c r="K3" i="2"/>
  <c r="K3" i="1"/>
  <c r="K7" i="1"/>
  <c r="K24" i="1"/>
  <c r="K11" i="1"/>
  <c r="K22" i="1"/>
  <c r="K27" i="1"/>
  <c r="K4" i="1"/>
  <c r="K8" i="1"/>
  <c r="K6" i="1"/>
  <c r="K23" i="1"/>
  <c r="K13" i="1"/>
  <c r="K5" i="1"/>
  <c r="K9" i="1"/>
  <c r="K15" i="1"/>
  <c r="K14" i="1"/>
  <c r="K17" i="1"/>
  <c r="K21" i="1"/>
  <c r="K16" i="1"/>
  <c r="K19" i="1"/>
  <c r="K20" i="1"/>
  <c r="K12" i="1"/>
  <c r="K18" i="1"/>
  <c r="K26" i="1"/>
  <c r="K25" i="1"/>
  <c r="K10" i="1"/>
</calcChain>
</file>

<file path=xl/sharedStrings.xml><?xml version="1.0" encoding="utf-8"?>
<sst xmlns="http://schemas.openxmlformats.org/spreadsheetml/2006/main" count="240" uniqueCount="211">
  <si>
    <t>Cycle</t>
  </si>
  <si>
    <t>PFL</t>
  </si>
  <si>
    <t>MISSA</t>
  </si>
  <si>
    <t>MISA</t>
  </si>
  <si>
    <t>TCF1</t>
  </si>
  <si>
    <t>PU1</t>
  </si>
  <si>
    <t>Notch</t>
  </si>
  <si>
    <t>Deltex</t>
  </si>
  <si>
    <t>Notch3</t>
  </si>
  <si>
    <t>Notch1</t>
  </si>
  <si>
    <t>Nrarp</t>
  </si>
  <si>
    <t>GATA3</t>
  </si>
  <si>
    <t>Gfi1b</t>
  </si>
  <si>
    <t>Bcl11b</t>
  </si>
  <si>
    <t>Ikaros</t>
  </si>
  <si>
    <t>HEBAlt</t>
  </si>
  <si>
    <t>Eprotein</t>
  </si>
  <si>
    <t>Gfi1</t>
  </si>
  <si>
    <t>IL7RStat</t>
  </si>
  <si>
    <t>IL7Ra</t>
  </si>
  <si>
    <t>SclTal1</t>
  </si>
  <si>
    <t>Myb</t>
  </si>
  <si>
    <t>Runx1</t>
  </si>
  <si>
    <t>E2A</t>
  </si>
  <si>
    <t>HEB</t>
  </si>
  <si>
    <t>Id2</t>
  </si>
  <si>
    <t>SLE</t>
  </si>
  <si>
    <t>Lyl1</t>
  </si>
  <si>
    <t>Lmo2</t>
  </si>
  <si>
    <t>Node</t>
  </si>
  <si>
    <t>T1+T2</t>
  </si>
  <si>
    <t>Type-I</t>
  </si>
  <si>
    <t>Type-II</t>
  </si>
  <si>
    <t>Mini-MISSA</t>
  </si>
  <si>
    <t>Mixed</t>
  </si>
  <si>
    <t>Excitable</t>
  </si>
  <si>
    <t>ZEB1</t>
  </si>
  <si>
    <t>ZEB2</t>
  </si>
  <si>
    <t>SNAI1</t>
  </si>
  <si>
    <t>SNAI2</t>
  </si>
  <si>
    <t>miR-141</t>
  </si>
  <si>
    <t>miR-200b</t>
  </si>
  <si>
    <t>miR-200c</t>
  </si>
  <si>
    <t>miR-200a</t>
  </si>
  <si>
    <t>miR-34a</t>
  </si>
  <si>
    <t>miR-101</t>
  </si>
  <si>
    <t>TWIST1</t>
  </si>
  <si>
    <t>TWIST2</t>
  </si>
  <si>
    <t>TGF-beta</t>
  </si>
  <si>
    <t>FOXC2</t>
  </si>
  <si>
    <t>GSC</t>
  </si>
  <si>
    <t>JUN</t>
  </si>
  <si>
    <t>BCL6</t>
  </si>
  <si>
    <t>POU1F1</t>
  </si>
  <si>
    <t>GATA1</t>
  </si>
  <si>
    <t>FOS</t>
  </si>
  <si>
    <t>TP53</t>
  </si>
  <si>
    <t>RB1</t>
  </si>
  <si>
    <t>HIF1A</t>
  </si>
  <si>
    <t>PML</t>
  </si>
  <si>
    <t>FLI1</t>
  </si>
  <si>
    <t>MYC</t>
  </si>
  <si>
    <t>CEBPA</t>
  </si>
  <si>
    <t>FOXM1</t>
  </si>
  <si>
    <t>AR</t>
  </si>
  <si>
    <t>NFKB1</t>
  </si>
  <si>
    <t>NKX3-1</t>
  </si>
  <si>
    <t>RELA</t>
  </si>
  <si>
    <t>MEF2D</t>
  </si>
  <si>
    <t>IRF4</t>
  </si>
  <si>
    <t>ESR1</t>
  </si>
  <si>
    <t>PGR</t>
  </si>
  <si>
    <t>E2F1</t>
  </si>
  <si>
    <t>E2F6</t>
  </si>
  <si>
    <t>HIC1</t>
  </si>
  <si>
    <t>BCL3</t>
  </si>
  <si>
    <t>HOXA9</t>
  </si>
  <si>
    <t>TNFAIP3</t>
  </si>
  <si>
    <t>EP300</t>
  </si>
  <si>
    <t>BRCA1</t>
  </si>
  <si>
    <t>SIRT1</t>
  </si>
  <si>
    <t>FOXO3</t>
  </si>
  <si>
    <t>SPI1</t>
  </si>
  <si>
    <t>CREM</t>
  </si>
  <si>
    <t>NANOG</t>
  </si>
  <si>
    <t>POU5F1</t>
  </si>
  <si>
    <t>EZH2</t>
  </si>
  <si>
    <t>RUNX2</t>
  </si>
  <si>
    <t>MYB</t>
  </si>
  <si>
    <t>WT1</t>
  </si>
  <si>
    <t>ETS1</t>
  </si>
  <si>
    <t>NR5A1</t>
  </si>
  <si>
    <t>NR0B1</t>
  </si>
  <si>
    <t>ESRRG</t>
  </si>
  <si>
    <t>TFAP2A</t>
  </si>
  <si>
    <t>KLF12</t>
  </si>
  <si>
    <t>IRF7</t>
  </si>
  <si>
    <t>ATF4</t>
  </si>
  <si>
    <t>TRIB3</t>
  </si>
  <si>
    <t>CTNNB1</t>
  </si>
  <si>
    <t>HNF4A</t>
  </si>
  <si>
    <t>IFI16</t>
  </si>
  <si>
    <t>STAT3</t>
  </si>
  <si>
    <t>EGR1</t>
  </si>
  <si>
    <t>CREB1</t>
  </si>
  <si>
    <t>DDIT3</t>
  </si>
  <si>
    <t>ATF2</t>
  </si>
  <si>
    <t>ATF3</t>
  </si>
  <si>
    <t>STAT1</t>
  </si>
  <si>
    <t>CTCF</t>
  </si>
  <si>
    <t>DNMT1</t>
  </si>
  <si>
    <t>MYCN</t>
  </si>
  <si>
    <t>PPARG</t>
  </si>
  <si>
    <t>UHRF1</t>
  </si>
  <si>
    <t>PROX1</t>
  </si>
  <si>
    <t>NR1I2</t>
  </si>
  <si>
    <t>VDR</t>
  </si>
  <si>
    <t>HOXA10</t>
  </si>
  <si>
    <t>NCOR1</t>
  </si>
  <si>
    <t>PAX5</t>
  </si>
  <si>
    <t>CIITA</t>
  </si>
  <si>
    <t>CDX2</t>
  </si>
  <si>
    <t>KLF4</t>
  </si>
  <si>
    <t>KLF2</t>
  </si>
  <si>
    <t>HDAC1</t>
  </si>
  <si>
    <t>SRY</t>
  </si>
  <si>
    <t>SOX9</t>
  </si>
  <si>
    <t>NR3C1</t>
  </si>
  <si>
    <t>DACH1</t>
  </si>
  <si>
    <t>GATA4</t>
  </si>
  <si>
    <t>HDAC9</t>
  </si>
  <si>
    <t>HDAC2</t>
  </si>
  <si>
    <t>SP1</t>
  </si>
  <si>
    <t>PTTG1</t>
  </si>
  <si>
    <t>NF1</t>
  </si>
  <si>
    <t>SRSF1</t>
  </si>
  <si>
    <t>MYBL2</t>
  </si>
  <si>
    <t>E2F7</t>
  </si>
  <si>
    <t>APC</t>
  </si>
  <si>
    <t>RUNX3</t>
  </si>
  <si>
    <t>PRDM1</t>
  </si>
  <si>
    <t>NR0B2</t>
  </si>
  <si>
    <t>NR1H4</t>
  </si>
  <si>
    <t>IRF1</t>
  </si>
  <si>
    <t>TFDP1</t>
  </si>
  <si>
    <t>ATF5</t>
  </si>
  <si>
    <t>HIPK2</t>
  </si>
  <si>
    <t>MEF2C</t>
  </si>
  <si>
    <t>KAT5</t>
  </si>
  <si>
    <t>HDAC7</t>
  </si>
  <si>
    <t>YY1</t>
  </si>
  <si>
    <t>XBP1</t>
  </si>
  <si>
    <t>FOXP3</t>
  </si>
  <si>
    <t>ATM</t>
  </si>
  <si>
    <t>STAT2</t>
  </si>
  <si>
    <t>ETV4</t>
  </si>
  <si>
    <t>PARP1</t>
  </si>
  <si>
    <t>HMGA1</t>
  </si>
  <si>
    <t>ID4</t>
  </si>
  <si>
    <t>RBL2</t>
  </si>
  <si>
    <t>RAD51</t>
  </si>
  <si>
    <t>SP3</t>
  </si>
  <si>
    <t>APEX1</t>
  </si>
  <si>
    <t>CREBBP</t>
  </si>
  <si>
    <t>IRF9</t>
  </si>
  <si>
    <t>ID2</t>
  </si>
  <si>
    <t>YBX1</t>
  </si>
  <si>
    <t>MITF</t>
  </si>
  <si>
    <t>ING1</t>
  </si>
  <si>
    <t>ING4</t>
  </si>
  <si>
    <t>PAX2</t>
  </si>
  <si>
    <t>SMAD7</t>
  </si>
  <si>
    <t>IRF8</t>
  </si>
  <si>
    <t>MXI1</t>
  </si>
  <si>
    <t>SMAD3</t>
  </si>
  <si>
    <t>MEF2A</t>
  </si>
  <si>
    <t>STAT6</t>
  </si>
  <si>
    <t>DLX5</t>
  </si>
  <si>
    <t>TCF4</t>
  </si>
  <si>
    <t>ELF4</t>
  </si>
  <si>
    <t>HDAC4</t>
  </si>
  <si>
    <t>MTA1</t>
  </si>
  <si>
    <t>STAT4</t>
  </si>
  <si>
    <t>CEBPE</t>
  </si>
  <si>
    <t>HOXB13</t>
  </si>
  <si>
    <t>ENO1</t>
  </si>
  <si>
    <t>NR4A1</t>
  </si>
  <si>
    <t>TP63</t>
  </si>
  <si>
    <t>REST</t>
  </si>
  <si>
    <t>FOXO1</t>
  </si>
  <si>
    <t>IRF3</t>
  </si>
  <si>
    <t>PURA</t>
  </si>
  <si>
    <t>TBP</t>
  </si>
  <si>
    <t>RBL1</t>
  </si>
  <si>
    <t>HEY1</t>
  </si>
  <si>
    <t>RUNX1</t>
  </si>
  <si>
    <t>FUS</t>
  </si>
  <si>
    <t>GATA2</t>
  </si>
  <si>
    <t>SALL4</t>
  </si>
  <si>
    <t>HES1</t>
  </si>
  <si>
    <t>SREBF1</t>
  </si>
  <si>
    <t>LMO2</t>
  </si>
  <si>
    <t>NFATC1</t>
  </si>
  <si>
    <t>NAB2</t>
  </si>
  <si>
    <t>ETV3</t>
  </si>
  <si>
    <t>LYL1</t>
  </si>
  <si>
    <t>PAX6</t>
  </si>
  <si>
    <t>NR2F1</t>
  </si>
  <si>
    <t>DR1</t>
  </si>
  <si>
    <t>MBD2</t>
  </si>
  <si>
    <t>(Network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tabSelected="1" workbookViewId="0">
      <pane ySplit="1" topLeftCell="A2" activePane="bottomLeft" state="frozen"/>
      <selection pane="bottomLeft"/>
    </sheetView>
  </sheetViews>
  <sheetFormatPr defaultRowHeight="15" x14ac:dyDescent="0.25"/>
  <cols>
    <col min="1" max="1" width="10.140625" bestFit="1" customWidth="1"/>
  </cols>
  <sheetData>
    <row r="1" spans="1:11" x14ac:dyDescent="0.25">
      <c r="A1" t="s">
        <v>29</v>
      </c>
      <c r="B1" t="s">
        <v>0</v>
      </c>
      <c r="C1" t="s">
        <v>1</v>
      </c>
      <c r="D1" t="s">
        <v>31</v>
      </c>
      <c r="E1" t="s">
        <v>32</v>
      </c>
      <c r="F1" t="s">
        <v>3</v>
      </c>
      <c r="G1" t="s">
        <v>2</v>
      </c>
      <c r="H1" t="s">
        <v>33</v>
      </c>
      <c r="I1" t="s">
        <v>34</v>
      </c>
      <c r="J1" t="s">
        <v>35</v>
      </c>
      <c r="K1" t="s">
        <v>30</v>
      </c>
    </row>
    <row r="2" spans="1:11" x14ac:dyDescent="0.25">
      <c r="A2" t="s">
        <v>210</v>
      </c>
      <c r="B2">
        <v>115</v>
      </c>
      <c r="C2">
        <v>59</v>
      </c>
      <c r="D2">
        <v>7202</v>
      </c>
      <c r="E2">
        <v>5504</v>
      </c>
      <c r="F2">
        <v>3144</v>
      </c>
      <c r="G2">
        <v>255</v>
      </c>
      <c r="H2">
        <v>47</v>
      </c>
      <c r="I2">
        <v>28212</v>
      </c>
      <c r="J2">
        <v>2631</v>
      </c>
      <c r="K2">
        <f>D2+E2</f>
        <v>12706</v>
      </c>
    </row>
    <row r="3" spans="1:11" x14ac:dyDescent="0.25">
      <c r="A3" t="s">
        <v>5</v>
      </c>
      <c r="B3">
        <v>79</v>
      </c>
      <c r="C3">
        <v>40</v>
      </c>
      <c r="D3">
        <v>6904</v>
      </c>
      <c r="E3">
        <v>5279</v>
      </c>
      <c r="F3">
        <v>3126</v>
      </c>
      <c r="G3">
        <v>195</v>
      </c>
      <c r="H3">
        <v>46</v>
      </c>
      <c r="I3">
        <v>26902</v>
      </c>
      <c r="J3">
        <v>2389</v>
      </c>
      <c r="K3">
        <f>D3+E3</f>
        <v>12183</v>
      </c>
    </row>
    <row r="4" spans="1:11" x14ac:dyDescent="0.25">
      <c r="A4" t="s">
        <v>11</v>
      </c>
      <c r="B4">
        <v>65</v>
      </c>
      <c r="C4">
        <v>30</v>
      </c>
      <c r="D4">
        <v>6240</v>
      </c>
      <c r="E4">
        <v>4898</v>
      </c>
      <c r="F4">
        <v>2774</v>
      </c>
      <c r="G4">
        <v>192</v>
      </c>
      <c r="H4">
        <v>27</v>
      </c>
      <c r="I4">
        <v>24616</v>
      </c>
      <c r="J4">
        <v>2194</v>
      </c>
      <c r="K4">
        <f>D4+E4</f>
        <v>11138</v>
      </c>
    </row>
    <row r="5" spans="1:11" x14ac:dyDescent="0.25">
      <c r="A5" t="s">
        <v>16</v>
      </c>
      <c r="B5">
        <v>51</v>
      </c>
      <c r="C5">
        <v>25</v>
      </c>
      <c r="D5">
        <v>5239</v>
      </c>
      <c r="E5">
        <v>4494</v>
      </c>
      <c r="F5">
        <v>2527</v>
      </c>
      <c r="G5">
        <v>158</v>
      </c>
      <c r="H5">
        <v>14</v>
      </c>
      <c r="I5">
        <v>20865</v>
      </c>
      <c r="J5">
        <v>1820</v>
      </c>
      <c r="K5">
        <f>D5+E5</f>
        <v>9733</v>
      </c>
    </row>
    <row r="6" spans="1:11" x14ac:dyDescent="0.25">
      <c r="A6" t="s">
        <v>13</v>
      </c>
      <c r="B6">
        <v>24</v>
      </c>
      <c r="C6">
        <v>17</v>
      </c>
      <c r="D6">
        <v>4456</v>
      </c>
      <c r="E6">
        <v>3188</v>
      </c>
      <c r="F6">
        <v>1750</v>
      </c>
      <c r="G6">
        <v>96</v>
      </c>
      <c r="H6">
        <v>15</v>
      </c>
      <c r="I6">
        <v>12813</v>
      </c>
      <c r="J6">
        <v>1035</v>
      </c>
      <c r="K6">
        <f>D6+E6</f>
        <v>7644</v>
      </c>
    </row>
    <row r="7" spans="1:11" x14ac:dyDescent="0.25">
      <c r="A7" t="s">
        <v>6</v>
      </c>
      <c r="B7">
        <v>26</v>
      </c>
      <c r="C7">
        <v>14</v>
      </c>
      <c r="D7">
        <v>2753</v>
      </c>
      <c r="E7">
        <v>3619</v>
      </c>
      <c r="F7">
        <v>1828</v>
      </c>
      <c r="G7">
        <v>193</v>
      </c>
      <c r="H7">
        <v>4</v>
      </c>
      <c r="I7">
        <v>10406</v>
      </c>
      <c r="J7">
        <v>871</v>
      </c>
      <c r="K7">
        <f>D7+E7</f>
        <v>6372</v>
      </c>
    </row>
    <row r="8" spans="1:11" x14ac:dyDescent="0.25">
      <c r="A8" t="s">
        <v>12</v>
      </c>
      <c r="B8">
        <v>26</v>
      </c>
      <c r="C8">
        <v>13</v>
      </c>
      <c r="D8">
        <v>3411</v>
      </c>
      <c r="E8">
        <v>2909</v>
      </c>
      <c r="F8">
        <v>1683</v>
      </c>
      <c r="G8">
        <v>73</v>
      </c>
      <c r="H8">
        <v>8</v>
      </c>
      <c r="I8">
        <v>13598</v>
      </c>
      <c r="J8">
        <v>1097</v>
      </c>
      <c r="K8">
        <f>D8+E8</f>
        <v>6320</v>
      </c>
    </row>
    <row r="9" spans="1:11" x14ac:dyDescent="0.25">
      <c r="A9" t="s">
        <v>17</v>
      </c>
      <c r="B9">
        <v>21</v>
      </c>
      <c r="C9">
        <v>10</v>
      </c>
      <c r="D9">
        <v>3074</v>
      </c>
      <c r="E9">
        <v>2210</v>
      </c>
      <c r="F9">
        <v>1544</v>
      </c>
      <c r="G9">
        <v>39</v>
      </c>
      <c r="H9">
        <v>8</v>
      </c>
      <c r="I9">
        <v>12713</v>
      </c>
      <c r="J9">
        <v>872</v>
      </c>
      <c r="K9">
        <f>D9+E9</f>
        <v>5284</v>
      </c>
    </row>
    <row r="10" spans="1:11" x14ac:dyDescent="0.25">
      <c r="A10" t="s">
        <v>4</v>
      </c>
      <c r="B10">
        <v>27</v>
      </c>
      <c r="C10">
        <v>10</v>
      </c>
      <c r="D10">
        <v>2856</v>
      </c>
      <c r="E10">
        <v>2377</v>
      </c>
      <c r="F10">
        <v>1393</v>
      </c>
      <c r="G10">
        <v>67</v>
      </c>
      <c r="H10">
        <v>15</v>
      </c>
      <c r="I10">
        <v>14293</v>
      </c>
      <c r="J10">
        <v>1136</v>
      </c>
      <c r="K10">
        <f>D10+E10</f>
        <v>5233</v>
      </c>
    </row>
    <row r="11" spans="1:11" x14ac:dyDescent="0.25">
      <c r="A11" t="s">
        <v>8</v>
      </c>
      <c r="B11">
        <v>12</v>
      </c>
      <c r="C11">
        <v>10</v>
      </c>
      <c r="D11">
        <v>2332</v>
      </c>
      <c r="E11">
        <v>2850</v>
      </c>
      <c r="F11">
        <v>1370</v>
      </c>
      <c r="G11">
        <v>169</v>
      </c>
      <c r="H11">
        <v>4</v>
      </c>
      <c r="I11">
        <v>5551</v>
      </c>
      <c r="J11">
        <v>489</v>
      </c>
      <c r="K11">
        <f>D11+E11</f>
        <v>5182</v>
      </c>
    </row>
    <row r="12" spans="1:11" x14ac:dyDescent="0.25">
      <c r="A12" t="s">
        <v>25</v>
      </c>
      <c r="B12">
        <v>15</v>
      </c>
      <c r="C12">
        <v>9</v>
      </c>
      <c r="D12">
        <v>2331</v>
      </c>
      <c r="E12">
        <v>1987</v>
      </c>
      <c r="F12">
        <v>1044</v>
      </c>
      <c r="G12">
        <v>60</v>
      </c>
      <c r="H12">
        <v>5</v>
      </c>
      <c r="I12">
        <v>7280</v>
      </c>
      <c r="J12">
        <v>665</v>
      </c>
      <c r="K12">
        <f>D12+E12</f>
        <v>4318</v>
      </c>
    </row>
    <row r="13" spans="1:11" x14ac:dyDescent="0.25">
      <c r="A13" t="s">
        <v>15</v>
      </c>
      <c r="B13">
        <v>12</v>
      </c>
      <c r="C13">
        <v>7</v>
      </c>
      <c r="D13">
        <v>1924</v>
      </c>
      <c r="E13">
        <v>1993</v>
      </c>
      <c r="F13">
        <v>1035</v>
      </c>
      <c r="G13">
        <v>116</v>
      </c>
      <c r="H13">
        <v>3</v>
      </c>
      <c r="I13">
        <v>6327</v>
      </c>
      <c r="J13">
        <v>524</v>
      </c>
      <c r="K13">
        <f>D13+E13</f>
        <v>3917</v>
      </c>
    </row>
    <row r="14" spans="1:11" x14ac:dyDescent="0.25">
      <c r="A14" t="s">
        <v>19</v>
      </c>
      <c r="B14">
        <v>22</v>
      </c>
      <c r="C14">
        <v>8</v>
      </c>
      <c r="D14">
        <v>2190</v>
      </c>
      <c r="E14">
        <v>1614</v>
      </c>
      <c r="F14">
        <v>874</v>
      </c>
      <c r="G14">
        <v>58</v>
      </c>
      <c r="H14">
        <v>9</v>
      </c>
      <c r="I14">
        <v>12953</v>
      </c>
      <c r="J14">
        <v>940</v>
      </c>
      <c r="K14">
        <f>D14+E14</f>
        <v>3804</v>
      </c>
    </row>
    <row r="15" spans="1:11" x14ac:dyDescent="0.25">
      <c r="A15" t="s">
        <v>18</v>
      </c>
      <c r="B15">
        <v>22</v>
      </c>
      <c r="C15">
        <v>8</v>
      </c>
      <c r="D15">
        <v>2190</v>
      </c>
      <c r="E15">
        <v>1614</v>
      </c>
      <c r="F15">
        <v>874</v>
      </c>
      <c r="G15">
        <v>58</v>
      </c>
      <c r="H15">
        <v>9</v>
      </c>
      <c r="I15">
        <v>12953</v>
      </c>
      <c r="J15">
        <v>940</v>
      </c>
      <c r="K15">
        <f>D15+E15</f>
        <v>3804</v>
      </c>
    </row>
    <row r="16" spans="1:11" x14ac:dyDescent="0.25">
      <c r="A16" t="s">
        <v>22</v>
      </c>
      <c r="B16">
        <v>11</v>
      </c>
      <c r="C16">
        <v>6</v>
      </c>
      <c r="D16">
        <v>2077</v>
      </c>
      <c r="E16">
        <v>1099</v>
      </c>
      <c r="F16">
        <v>795</v>
      </c>
      <c r="G16">
        <v>18</v>
      </c>
      <c r="H16">
        <v>6</v>
      </c>
      <c r="I16">
        <v>8765</v>
      </c>
      <c r="J16">
        <v>454</v>
      </c>
      <c r="K16">
        <f>D16+E16</f>
        <v>3176</v>
      </c>
    </row>
    <row r="17" spans="1:11" x14ac:dyDescent="0.25">
      <c r="A17" t="s">
        <v>20</v>
      </c>
      <c r="B17">
        <v>12</v>
      </c>
      <c r="C17">
        <v>5</v>
      </c>
      <c r="D17">
        <v>1502</v>
      </c>
      <c r="E17">
        <v>1271</v>
      </c>
      <c r="F17">
        <v>813</v>
      </c>
      <c r="G17">
        <v>24</v>
      </c>
      <c r="H17">
        <v>2</v>
      </c>
      <c r="I17">
        <v>6716</v>
      </c>
      <c r="J17">
        <v>518</v>
      </c>
      <c r="K17">
        <f>D17+E17</f>
        <v>2773</v>
      </c>
    </row>
    <row r="18" spans="1:11" x14ac:dyDescent="0.25">
      <c r="A18" t="s">
        <v>26</v>
      </c>
      <c r="B18">
        <v>8</v>
      </c>
      <c r="C18">
        <v>5</v>
      </c>
      <c r="D18">
        <v>1747</v>
      </c>
      <c r="E18">
        <v>896</v>
      </c>
      <c r="F18">
        <v>647</v>
      </c>
      <c r="G18">
        <v>9</v>
      </c>
      <c r="H18">
        <v>5</v>
      </c>
      <c r="I18">
        <v>6673</v>
      </c>
      <c r="J18">
        <v>320</v>
      </c>
      <c r="K18">
        <f>D18+E18</f>
        <v>2643</v>
      </c>
    </row>
    <row r="19" spans="1:11" x14ac:dyDescent="0.25">
      <c r="A19" t="s">
        <v>23</v>
      </c>
      <c r="B19">
        <v>8</v>
      </c>
      <c r="C19">
        <v>4</v>
      </c>
      <c r="D19">
        <v>1557</v>
      </c>
      <c r="E19">
        <v>841</v>
      </c>
      <c r="F19">
        <v>579</v>
      </c>
      <c r="G19">
        <v>19</v>
      </c>
      <c r="H19">
        <v>4</v>
      </c>
      <c r="I19">
        <v>5138</v>
      </c>
      <c r="J19">
        <v>391</v>
      </c>
      <c r="K19">
        <f>D19+E19</f>
        <v>2398</v>
      </c>
    </row>
    <row r="20" spans="1:11" x14ac:dyDescent="0.25">
      <c r="A20" t="s">
        <v>24</v>
      </c>
      <c r="B20">
        <v>8</v>
      </c>
      <c r="C20">
        <v>4</v>
      </c>
      <c r="D20">
        <v>1557</v>
      </c>
      <c r="E20">
        <v>841</v>
      </c>
      <c r="F20">
        <v>579</v>
      </c>
      <c r="G20">
        <v>19</v>
      </c>
      <c r="H20">
        <v>4</v>
      </c>
      <c r="I20">
        <v>5138</v>
      </c>
      <c r="J20">
        <v>391</v>
      </c>
      <c r="K20">
        <f>D20+E20</f>
        <v>2398</v>
      </c>
    </row>
    <row r="21" spans="1:11" x14ac:dyDescent="0.25">
      <c r="A21" t="s">
        <v>21</v>
      </c>
      <c r="B21">
        <v>6</v>
      </c>
      <c r="C21">
        <v>3</v>
      </c>
      <c r="D21">
        <v>938</v>
      </c>
      <c r="E21">
        <v>555</v>
      </c>
      <c r="F21">
        <v>330</v>
      </c>
      <c r="G21">
        <v>15</v>
      </c>
      <c r="H21">
        <v>3</v>
      </c>
      <c r="I21">
        <v>3458</v>
      </c>
      <c r="J21">
        <v>303</v>
      </c>
      <c r="K21">
        <f>D21+E21</f>
        <v>1493</v>
      </c>
    </row>
    <row r="22" spans="1:11" x14ac:dyDescent="0.25">
      <c r="A22" t="s">
        <v>9</v>
      </c>
      <c r="B22">
        <v>4</v>
      </c>
      <c r="C22">
        <v>3</v>
      </c>
      <c r="D22">
        <v>477</v>
      </c>
      <c r="E22">
        <v>924</v>
      </c>
      <c r="F22">
        <v>329</v>
      </c>
      <c r="G22">
        <v>38</v>
      </c>
      <c r="H22">
        <v>0</v>
      </c>
      <c r="I22">
        <v>1443</v>
      </c>
      <c r="J22">
        <v>132</v>
      </c>
      <c r="K22">
        <f>D22+E22</f>
        <v>1401</v>
      </c>
    </row>
    <row r="23" spans="1:11" x14ac:dyDescent="0.25">
      <c r="A23" t="s">
        <v>14</v>
      </c>
      <c r="B23">
        <v>3</v>
      </c>
      <c r="C23">
        <v>1</v>
      </c>
      <c r="D23">
        <v>544</v>
      </c>
      <c r="E23">
        <v>368</v>
      </c>
      <c r="F23">
        <v>350</v>
      </c>
      <c r="G23">
        <v>1</v>
      </c>
      <c r="H23">
        <v>1</v>
      </c>
      <c r="I23">
        <v>3913</v>
      </c>
      <c r="J23">
        <v>119</v>
      </c>
      <c r="K23">
        <f>D23+E23</f>
        <v>912</v>
      </c>
    </row>
    <row r="24" spans="1:11" x14ac:dyDescent="0.25">
      <c r="A24" t="s">
        <v>7</v>
      </c>
      <c r="B24">
        <v>9</v>
      </c>
      <c r="C24">
        <v>1</v>
      </c>
      <c r="D24">
        <v>346</v>
      </c>
      <c r="E24">
        <v>444</v>
      </c>
      <c r="F24">
        <v>285</v>
      </c>
      <c r="G24">
        <v>8</v>
      </c>
      <c r="H24">
        <v>0</v>
      </c>
      <c r="I24">
        <v>4798</v>
      </c>
      <c r="J24">
        <v>373</v>
      </c>
      <c r="K24">
        <f>D24+E24</f>
        <v>790</v>
      </c>
    </row>
    <row r="25" spans="1:11" x14ac:dyDescent="0.25">
      <c r="A25" t="s">
        <v>28</v>
      </c>
      <c r="B25">
        <v>3</v>
      </c>
      <c r="C25">
        <v>1</v>
      </c>
      <c r="D25">
        <v>356</v>
      </c>
      <c r="E25">
        <v>119</v>
      </c>
      <c r="F25">
        <v>92</v>
      </c>
      <c r="G25">
        <v>1</v>
      </c>
      <c r="H25">
        <v>1</v>
      </c>
      <c r="I25">
        <v>2729</v>
      </c>
      <c r="J25">
        <v>118</v>
      </c>
      <c r="K25">
        <f>D25+E25</f>
        <v>475</v>
      </c>
    </row>
    <row r="26" spans="1:11" x14ac:dyDescent="0.25">
      <c r="A26" t="s">
        <v>27</v>
      </c>
      <c r="B26">
        <v>2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2202</v>
      </c>
      <c r="J26">
        <v>80</v>
      </c>
      <c r="K26">
        <f>D26+E26</f>
        <v>0</v>
      </c>
    </row>
    <row r="27" spans="1:11" x14ac:dyDescent="0.25">
      <c r="A27" t="s">
        <v>10</v>
      </c>
      <c r="B27">
        <v>1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172</v>
      </c>
      <c r="J27">
        <v>14</v>
      </c>
      <c r="K27">
        <f>D27+E27</f>
        <v>0</v>
      </c>
    </row>
  </sheetData>
  <sortState xmlns:xlrd2="http://schemas.microsoft.com/office/spreadsheetml/2017/richdata2" ref="A2:K27">
    <sortCondition descending="1" ref="K3:K27"/>
    <sortCondition ref="A3:A27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7"/>
  <sheetViews>
    <sheetView workbookViewId="0">
      <pane ySplit="1" topLeftCell="A2" activePane="bottomLeft" state="frozen"/>
      <selection pane="bottomLeft"/>
    </sheetView>
  </sheetViews>
  <sheetFormatPr defaultRowHeight="15" x14ac:dyDescent="0.25"/>
  <cols>
    <col min="1" max="1" width="10.140625" bestFit="1" customWidth="1"/>
  </cols>
  <sheetData>
    <row r="1" spans="1:11" x14ac:dyDescent="0.25">
      <c r="A1" t="s">
        <v>29</v>
      </c>
      <c r="B1" t="s">
        <v>0</v>
      </c>
      <c r="C1" t="s">
        <v>1</v>
      </c>
      <c r="D1" t="s">
        <v>31</v>
      </c>
      <c r="E1" t="s">
        <v>32</v>
      </c>
      <c r="F1" t="s">
        <v>3</v>
      </c>
      <c r="G1" t="s">
        <v>2</v>
      </c>
      <c r="H1" t="s">
        <v>33</v>
      </c>
      <c r="I1" t="s">
        <v>34</v>
      </c>
      <c r="J1" t="s">
        <v>35</v>
      </c>
      <c r="K1" t="s">
        <v>30</v>
      </c>
    </row>
    <row r="2" spans="1:11" x14ac:dyDescent="0.25">
      <c r="A2" t="s">
        <v>210</v>
      </c>
      <c r="B2">
        <v>146</v>
      </c>
      <c r="C2">
        <v>145</v>
      </c>
      <c r="D2">
        <v>70064</v>
      </c>
      <c r="E2">
        <v>62894</v>
      </c>
      <c r="F2">
        <v>7798</v>
      </c>
      <c r="G2">
        <v>699</v>
      </c>
      <c r="H2">
        <v>177</v>
      </c>
      <c r="I2">
        <v>1426</v>
      </c>
      <c r="J2">
        <v>72</v>
      </c>
      <c r="K2">
        <f>D2+E2</f>
        <v>132958</v>
      </c>
    </row>
    <row r="3" spans="1:11" x14ac:dyDescent="0.25">
      <c r="A3" t="s">
        <v>36</v>
      </c>
      <c r="B3">
        <v>92</v>
      </c>
      <c r="C3">
        <v>92</v>
      </c>
      <c r="D3">
        <v>66076</v>
      </c>
      <c r="E3">
        <v>59229</v>
      </c>
      <c r="F3">
        <v>7645</v>
      </c>
      <c r="G3">
        <v>456</v>
      </c>
      <c r="H3">
        <v>128</v>
      </c>
      <c r="I3">
        <v>1125</v>
      </c>
      <c r="J3">
        <v>42</v>
      </c>
      <c r="K3">
        <f>D3+E3</f>
        <v>125305</v>
      </c>
    </row>
    <row r="4" spans="1:11" x14ac:dyDescent="0.25">
      <c r="A4" t="s">
        <v>48</v>
      </c>
      <c r="B4">
        <v>79</v>
      </c>
      <c r="C4">
        <v>79</v>
      </c>
      <c r="D4">
        <v>59813</v>
      </c>
      <c r="E4">
        <v>55724</v>
      </c>
      <c r="F4">
        <v>6886</v>
      </c>
      <c r="G4">
        <v>407</v>
      </c>
      <c r="H4">
        <v>98</v>
      </c>
      <c r="I4">
        <v>1169</v>
      </c>
      <c r="J4">
        <v>40</v>
      </c>
      <c r="K4">
        <f>D4+E4</f>
        <v>115537</v>
      </c>
    </row>
    <row r="5" spans="1:11" x14ac:dyDescent="0.25">
      <c r="A5" t="s">
        <v>38</v>
      </c>
      <c r="B5">
        <v>73</v>
      </c>
      <c r="C5">
        <v>72</v>
      </c>
      <c r="D5">
        <v>56597</v>
      </c>
      <c r="E5">
        <v>52788</v>
      </c>
      <c r="F5">
        <v>6322</v>
      </c>
      <c r="G5">
        <v>521</v>
      </c>
      <c r="H5">
        <v>72</v>
      </c>
      <c r="I5">
        <v>1426</v>
      </c>
      <c r="J5">
        <v>72</v>
      </c>
      <c r="K5">
        <f>D5+E5</f>
        <v>109385</v>
      </c>
    </row>
    <row r="6" spans="1:11" x14ac:dyDescent="0.25">
      <c r="A6" t="s">
        <v>37</v>
      </c>
      <c r="B6">
        <v>45</v>
      </c>
      <c r="C6">
        <v>45</v>
      </c>
      <c r="D6">
        <v>44798</v>
      </c>
      <c r="E6">
        <v>47499</v>
      </c>
      <c r="F6">
        <v>6706</v>
      </c>
      <c r="G6">
        <v>197</v>
      </c>
      <c r="H6">
        <v>67</v>
      </c>
      <c r="I6">
        <v>635</v>
      </c>
      <c r="J6">
        <v>15</v>
      </c>
      <c r="K6">
        <f>D6+E6</f>
        <v>92297</v>
      </c>
    </row>
    <row r="7" spans="1:11" x14ac:dyDescent="0.25">
      <c r="A7" t="s">
        <v>39</v>
      </c>
      <c r="B7">
        <v>48</v>
      </c>
      <c r="C7">
        <v>48</v>
      </c>
      <c r="D7">
        <v>43958</v>
      </c>
      <c r="E7">
        <v>44404</v>
      </c>
      <c r="F7">
        <v>5987</v>
      </c>
      <c r="G7">
        <v>532</v>
      </c>
      <c r="H7">
        <v>72</v>
      </c>
      <c r="I7">
        <v>685</v>
      </c>
      <c r="J7">
        <v>18</v>
      </c>
      <c r="K7">
        <f>D7+E7</f>
        <v>88362</v>
      </c>
    </row>
    <row r="8" spans="1:11" x14ac:dyDescent="0.25">
      <c r="A8" t="s">
        <v>44</v>
      </c>
      <c r="B8">
        <v>43</v>
      </c>
      <c r="C8">
        <v>43</v>
      </c>
      <c r="D8">
        <v>43159</v>
      </c>
      <c r="E8">
        <v>40548</v>
      </c>
      <c r="F8">
        <v>5221</v>
      </c>
      <c r="G8">
        <v>276</v>
      </c>
      <c r="H8">
        <v>57</v>
      </c>
      <c r="I8">
        <v>895</v>
      </c>
      <c r="J8">
        <v>30</v>
      </c>
      <c r="K8">
        <f>D8+E8</f>
        <v>83707</v>
      </c>
    </row>
    <row r="9" spans="1:11" x14ac:dyDescent="0.25">
      <c r="A9" t="s">
        <v>41</v>
      </c>
      <c r="B9">
        <v>42</v>
      </c>
      <c r="C9">
        <v>42</v>
      </c>
      <c r="D9">
        <v>42143</v>
      </c>
      <c r="E9">
        <v>37991</v>
      </c>
      <c r="F9">
        <v>4995</v>
      </c>
      <c r="G9">
        <v>216</v>
      </c>
      <c r="H9">
        <v>61</v>
      </c>
      <c r="I9">
        <v>552</v>
      </c>
      <c r="J9">
        <v>16</v>
      </c>
      <c r="K9">
        <f>D9+E9</f>
        <v>80134</v>
      </c>
    </row>
    <row r="10" spans="1:11" x14ac:dyDescent="0.25">
      <c r="A10" t="s">
        <v>47</v>
      </c>
      <c r="B10">
        <v>34</v>
      </c>
      <c r="C10">
        <v>34</v>
      </c>
      <c r="D10">
        <v>35274</v>
      </c>
      <c r="E10">
        <v>35522</v>
      </c>
      <c r="F10">
        <v>3996</v>
      </c>
      <c r="G10">
        <v>501</v>
      </c>
      <c r="H10">
        <v>43</v>
      </c>
      <c r="I10">
        <v>553</v>
      </c>
      <c r="J10">
        <v>15</v>
      </c>
      <c r="K10">
        <f>D10+E10</f>
        <v>70796</v>
      </c>
    </row>
    <row r="11" spans="1:11" x14ac:dyDescent="0.25">
      <c r="A11" t="s">
        <v>46</v>
      </c>
      <c r="B11">
        <v>30</v>
      </c>
      <c r="C11">
        <v>30</v>
      </c>
      <c r="D11">
        <v>31690</v>
      </c>
      <c r="E11">
        <v>30732</v>
      </c>
      <c r="F11">
        <v>2943</v>
      </c>
      <c r="G11">
        <v>421</v>
      </c>
      <c r="H11">
        <v>26</v>
      </c>
      <c r="I11">
        <v>666</v>
      </c>
      <c r="J11">
        <v>18</v>
      </c>
      <c r="K11">
        <f>D11+E11</f>
        <v>62422</v>
      </c>
    </row>
    <row r="12" spans="1:11" x14ac:dyDescent="0.25">
      <c r="A12" t="s">
        <v>43</v>
      </c>
      <c r="B12">
        <v>30</v>
      </c>
      <c r="C12">
        <v>30</v>
      </c>
      <c r="D12">
        <v>32160</v>
      </c>
      <c r="E12">
        <v>29351</v>
      </c>
      <c r="F12">
        <v>2997</v>
      </c>
      <c r="G12">
        <v>132</v>
      </c>
      <c r="H12">
        <v>43</v>
      </c>
      <c r="I12">
        <v>393</v>
      </c>
      <c r="J12">
        <v>11</v>
      </c>
      <c r="K12">
        <f>D12+E12</f>
        <v>61511</v>
      </c>
    </row>
    <row r="13" spans="1:11" x14ac:dyDescent="0.25">
      <c r="A13" t="s">
        <v>42</v>
      </c>
      <c r="B13">
        <v>30</v>
      </c>
      <c r="C13">
        <v>30</v>
      </c>
      <c r="D13">
        <v>32160</v>
      </c>
      <c r="E13">
        <v>29351</v>
      </c>
      <c r="F13">
        <v>2997</v>
      </c>
      <c r="G13">
        <v>132</v>
      </c>
      <c r="H13">
        <v>43</v>
      </c>
      <c r="I13">
        <v>393</v>
      </c>
      <c r="J13">
        <v>11</v>
      </c>
      <c r="K13">
        <f>D13+E13</f>
        <v>61511</v>
      </c>
    </row>
    <row r="14" spans="1:11" x14ac:dyDescent="0.25">
      <c r="A14" t="s">
        <v>45</v>
      </c>
      <c r="B14">
        <v>25</v>
      </c>
      <c r="C14">
        <v>25</v>
      </c>
      <c r="D14">
        <v>27784</v>
      </c>
      <c r="E14">
        <v>24909</v>
      </c>
      <c r="F14">
        <v>3000</v>
      </c>
      <c r="G14">
        <v>158</v>
      </c>
      <c r="H14">
        <v>35</v>
      </c>
      <c r="I14">
        <v>581</v>
      </c>
      <c r="J14">
        <v>16</v>
      </c>
      <c r="K14">
        <f>D14+E14</f>
        <v>52693</v>
      </c>
    </row>
    <row r="15" spans="1:11" x14ac:dyDescent="0.25">
      <c r="A15" t="s">
        <v>50</v>
      </c>
      <c r="B15">
        <v>27</v>
      </c>
      <c r="C15">
        <v>27</v>
      </c>
      <c r="D15">
        <v>26858</v>
      </c>
      <c r="E15">
        <v>25675</v>
      </c>
      <c r="F15">
        <v>2345</v>
      </c>
      <c r="G15">
        <v>95</v>
      </c>
      <c r="H15">
        <v>27</v>
      </c>
      <c r="I15">
        <v>230</v>
      </c>
      <c r="J15">
        <v>8</v>
      </c>
      <c r="K15">
        <f>D15+E15</f>
        <v>52533</v>
      </c>
    </row>
    <row r="16" spans="1:11" x14ac:dyDescent="0.25">
      <c r="A16" t="s">
        <v>40</v>
      </c>
      <c r="B16">
        <v>16</v>
      </c>
      <c r="C16">
        <v>16</v>
      </c>
      <c r="D16">
        <v>19678</v>
      </c>
      <c r="E16">
        <v>15047</v>
      </c>
      <c r="F16">
        <v>979</v>
      </c>
      <c r="G16">
        <v>66</v>
      </c>
      <c r="H16">
        <v>22</v>
      </c>
      <c r="I16">
        <v>186</v>
      </c>
      <c r="J16">
        <v>6</v>
      </c>
      <c r="K16">
        <f>D16+E16</f>
        <v>34725</v>
      </c>
    </row>
    <row r="17" spans="1:11" x14ac:dyDescent="0.25">
      <c r="A17" t="s">
        <v>49</v>
      </c>
      <c r="B17">
        <v>12</v>
      </c>
      <c r="C17">
        <v>12</v>
      </c>
      <c r="D17">
        <v>15063</v>
      </c>
      <c r="E17">
        <v>9996</v>
      </c>
      <c r="F17">
        <v>830</v>
      </c>
      <c r="G17">
        <v>49</v>
      </c>
      <c r="H17">
        <v>12</v>
      </c>
      <c r="I17">
        <v>224</v>
      </c>
      <c r="J17">
        <v>7</v>
      </c>
      <c r="K17">
        <f>D17+E17</f>
        <v>25059</v>
      </c>
    </row>
  </sheetData>
  <sortState xmlns:xlrd2="http://schemas.microsoft.com/office/spreadsheetml/2017/richdata2" ref="A2:K17">
    <sortCondition descending="1" ref="K3:K17"/>
    <sortCondition ref="A3:A1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6"/>
  <sheetViews>
    <sheetView workbookViewId="0">
      <pane ySplit="1" topLeftCell="A2" activePane="bottomLeft" state="frozen"/>
      <selection pane="bottomLeft"/>
    </sheetView>
  </sheetViews>
  <sheetFormatPr defaultRowHeight="15" x14ac:dyDescent="0.25"/>
  <cols>
    <col min="1" max="1" width="10.140625" bestFit="1" customWidth="1"/>
  </cols>
  <sheetData>
    <row r="1" spans="1:11" x14ac:dyDescent="0.25">
      <c r="A1" t="s">
        <v>29</v>
      </c>
      <c r="B1" t="s">
        <v>0</v>
      </c>
      <c r="C1" t="s">
        <v>1</v>
      </c>
      <c r="D1" t="s">
        <v>31</v>
      </c>
      <c r="E1" t="s">
        <v>32</v>
      </c>
      <c r="F1" t="s">
        <v>3</v>
      </c>
      <c r="G1" t="s">
        <v>2</v>
      </c>
      <c r="H1" t="s">
        <v>33</v>
      </c>
      <c r="I1" t="s">
        <v>34</v>
      </c>
      <c r="J1" t="s">
        <v>35</v>
      </c>
      <c r="K1" t="s">
        <v>30</v>
      </c>
    </row>
    <row r="2" spans="1:11" x14ac:dyDescent="0.25">
      <c r="A2" t="s">
        <v>210</v>
      </c>
      <c r="B2">
        <v>843</v>
      </c>
      <c r="C2">
        <v>399</v>
      </c>
      <c r="D2">
        <v>378454</v>
      </c>
      <c r="E2">
        <v>337621</v>
      </c>
      <c r="F2">
        <v>142931</v>
      </c>
      <c r="G2">
        <v>5185</v>
      </c>
      <c r="H2">
        <v>224</v>
      </c>
      <c r="I2">
        <v>2058336</v>
      </c>
      <c r="J2">
        <v>77426</v>
      </c>
      <c r="K2">
        <f>D2+E2</f>
        <v>716075</v>
      </c>
    </row>
    <row r="3" spans="1:11" x14ac:dyDescent="0.25">
      <c r="A3" t="s">
        <v>56</v>
      </c>
      <c r="B3">
        <v>358</v>
      </c>
      <c r="C3">
        <v>160</v>
      </c>
      <c r="D3">
        <v>309161</v>
      </c>
      <c r="E3">
        <v>256717</v>
      </c>
      <c r="F3">
        <v>115602</v>
      </c>
      <c r="G3">
        <v>2746</v>
      </c>
      <c r="H3">
        <v>188</v>
      </c>
      <c r="I3">
        <v>1724885</v>
      </c>
      <c r="J3">
        <v>56033</v>
      </c>
      <c r="K3">
        <f>D3+E3</f>
        <v>565878</v>
      </c>
    </row>
    <row r="4" spans="1:11" x14ac:dyDescent="0.25">
      <c r="A4" t="s">
        <v>61</v>
      </c>
      <c r="B4">
        <v>214</v>
      </c>
      <c r="C4">
        <v>96</v>
      </c>
      <c r="D4">
        <v>215955</v>
      </c>
      <c r="E4">
        <v>172299</v>
      </c>
      <c r="F4">
        <v>77464</v>
      </c>
      <c r="G4">
        <v>1632</v>
      </c>
      <c r="H4">
        <v>74</v>
      </c>
      <c r="I4">
        <v>1295607</v>
      </c>
      <c r="J4">
        <v>36437</v>
      </c>
      <c r="K4">
        <f>D4+E4</f>
        <v>388254</v>
      </c>
    </row>
    <row r="5" spans="1:11" x14ac:dyDescent="0.25">
      <c r="A5" t="s">
        <v>64</v>
      </c>
      <c r="B5">
        <v>189</v>
      </c>
      <c r="C5">
        <v>95</v>
      </c>
      <c r="D5">
        <v>168477</v>
      </c>
      <c r="E5">
        <v>190095</v>
      </c>
      <c r="F5">
        <v>78179</v>
      </c>
      <c r="G5">
        <v>3096</v>
      </c>
      <c r="H5">
        <v>44</v>
      </c>
      <c r="I5">
        <v>818638</v>
      </c>
      <c r="J5">
        <v>30777</v>
      </c>
      <c r="K5">
        <f>D5+E5</f>
        <v>358572</v>
      </c>
    </row>
    <row r="6" spans="1:11" x14ac:dyDescent="0.25">
      <c r="A6" t="s">
        <v>79</v>
      </c>
      <c r="B6">
        <v>160</v>
      </c>
      <c r="C6">
        <v>91</v>
      </c>
      <c r="D6">
        <v>174006</v>
      </c>
      <c r="E6">
        <v>170543</v>
      </c>
      <c r="F6">
        <v>72793</v>
      </c>
      <c r="G6">
        <v>2608</v>
      </c>
      <c r="H6">
        <v>47</v>
      </c>
      <c r="I6">
        <v>793148</v>
      </c>
      <c r="J6">
        <v>26699</v>
      </c>
      <c r="K6">
        <f>D6+E6</f>
        <v>344549</v>
      </c>
    </row>
    <row r="7" spans="1:11" x14ac:dyDescent="0.25">
      <c r="A7" t="s">
        <v>51</v>
      </c>
      <c r="B7">
        <v>160</v>
      </c>
      <c r="C7">
        <v>73</v>
      </c>
      <c r="D7">
        <v>155776</v>
      </c>
      <c r="E7">
        <v>163215</v>
      </c>
      <c r="F7">
        <v>72155</v>
      </c>
      <c r="G7">
        <v>2897</v>
      </c>
      <c r="H7">
        <v>89</v>
      </c>
      <c r="I7">
        <v>767951</v>
      </c>
      <c r="J7">
        <v>26124</v>
      </c>
      <c r="K7">
        <f>D7+E7</f>
        <v>318991</v>
      </c>
    </row>
    <row r="8" spans="1:11" x14ac:dyDescent="0.25">
      <c r="A8" t="s">
        <v>72</v>
      </c>
      <c r="B8">
        <v>172</v>
      </c>
      <c r="C8">
        <v>77</v>
      </c>
      <c r="D8">
        <v>169569</v>
      </c>
      <c r="E8">
        <v>132524</v>
      </c>
      <c r="F8">
        <v>55987</v>
      </c>
      <c r="G8">
        <v>1326</v>
      </c>
      <c r="H8">
        <v>44</v>
      </c>
      <c r="I8">
        <v>974503</v>
      </c>
      <c r="J8">
        <v>29843</v>
      </c>
      <c r="K8">
        <f>D8+E8</f>
        <v>302093</v>
      </c>
    </row>
    <row r="9" spans="1:11" x14ac:dyDescent="0.25">
      <c r="A9" t="s">
        <v>80</v>
      </c>
      <c r="B9">
        <v>100</v>
      </c>
      <c r="C9">
        <v>46</v>
      </c>
      <c r="D9">
        <v>115618</v>
      </c>
      <c r="E9">
        <v>83013</v>
      </c>
      <c r="F9">
        <v>36493</v>
      </c>
      <c r="G9">
        <v>938</v>
      </c>
      <c r="H9">
        <v>32</v>
      </c>
      <c r="I9">
        <v>588864</v>
      </c>
      <c r="J9">
        <v>18575</v>
      </c>
      <c r="K9">
        <f>D9+E9</f>
        <v>198631</v>
      </c>
    </row>
    <row r="10" spans="1:11" x14ac:dyDescent="0.25">
      <c r="A10" t="s">
        <v>70</v>
      </c>
      <c r="B10">
        <v>80</v>
      </c>
      <c r="C10">
        <v>38</v>
      </c>
      <c r="D10">
        <v>100026</v>
      </c>
      <c r="E10">
        <v>97376</v>
      </c>
      <c r="F10">
        <v>42954</v>
      </c>
      <c r="G10">
        <v>1208</v>
      </c>
      <c r="H10">
        <v>29</v>
      </c>
      <c r="I10">
        <v>442686</v>
      </c>
      <c r="J10">
        <v>14161</v>
      </c>
      <c r="K10">
        <f>D10+E10</f>
        <v>197402</v>
      </c>
    </row>
    <row r="11" spans="1:11" x14ac:dyDescent="0.25">
      <c r="A11" t="s">
        <v>67</v>
      </c>
      <c r="B11">
        <v>132</v>
      </c>
      <c r="C11">
        <v>65</v>
      </c>
      <c r="D11">
        <v>74414</v>
      </c>
      <c r="E11">
        <v>108333</v>
      </c>
      <c r="F11">
        <v>43144</v>
      </c>
      <c r="G11">
        <v>812</v>
      </c>
      <c r="H11">
        <v>6</v>
      </c>
      <c r="I11">
        <v>398382</v>
      </c>
      <c r="J11">
        <v>17501</v>
      </c>
      <c r="K11">
        <f>D11+E11</f>
        <v>182747</v>
      </c>
    </row>
    <row r="12" spans="1:11" x14ac:dyDescent="0.25">
      <c r="A12" t="s">
        <v>65</v>
      </c>
      <c r="B12">
        <v>138</v>
      </c>
      <c r="C12">
        <v>65</v>
      </c>
      <c r="D12">
        <v>76304</v>
      </c>
      <c r="E12">
        <v>101143</v>
      </c>
      <c r="F12">
        <v>42745</v>
      </c>
      <c r="G12">
        <v>722</v>
      </c>
      <c r="H12">
        <v>9</v>
      </c>
      <c r="I12">
        <v>470127</v>
      </c>
      <c r="J12">
        <v>19026</v>
      </c>
      <c r="K12">
        <f>D12+E12</f>
        <v>177447</v>
      </c>
    </row>
    <row r="13" spans="1:11" x14ac:dyDescent="0.25">
      <c r="A13" t="s">
        <v>99</v>
      </c>
      <c r="B13">
        <v>71</v>
      </c>
      <c r="C13">
        <v>35</v>
      </c>
      <c r="D13">
        <v>91766</v>
      </c>
      <c r="E13">
        <v>83676</v>
      </c>
      <c r="F13">
        <v>36106</v>
      </c>
      <c r="G13">
        <v>1064</v>
      </c>
      <c r="H13">
        <v>25</v>
      </c>
      <c r="I13">
        <v>458994</v>
      </c>
      <c r="J13">
        <v>14238</v>
      </c>
      <c r="K13">
        <f>D13+E13</f>
        <v>175442</v>
      </c>
    </row>
    <row r="14" spans="1:11" x14ac:dyDescent="0.25">
      <c r="A14" t="s">
        <v>57</v>
      </c>
      <c r="B14">
        <v>84</v>
      </c>
      <c r="C14">
        <v>41</v>
      </c>
      <c r="D14">
        <v>100950</v>
      </c>
      <c r="E14">
        <v>70869</v>
      </c>
      <c r="F14">
        <v>30493</v>
      </c>
      <c r="G14">
        <v>568</v>
      </c>
      <c r="H14">
        <v>21</v>
      </c>
      <c r="I14">
        <v>486763</v>
      </c>
      <c r="J14">
        <v>15114</v>
      </c>
      <c r="K14">
        <f>D14+E14</f>
        <v>171819</v>
      </c>
    </row>
    <row r="15" spans="1:11" x14ac:dyDescent="0.25">
      <c r="A15" t="s">
        <v>78</v>
      </c>
      <c r="B15">
        <v>71</v>
      </c>
      <c r="C15">
        <v>35</v>
      </c>
      <c r="D15">
        <v>72729</v>
      </c>
      <c r="E15">
        <v>81225</v>
      </c>
      <c r="F15">
        <v>34541</v>
      </c>
      <c r="G15">
        <v>1812</v>
      </c>
      <c r="H15">
        <v>9</v>
      </c>
      <c r="I15">
        <v>361036</v>
      </c>
      <c r="J15">
        <v>12178</v>
      </c>
      <c r="K15">
        <f>D15+E15</f>
        <v>153954</v>
      </c>
    </row>
    <row r="16" spans="1:11" x14ac:dyDescent="0.25">
      <c r="A16" t="s">
        <v>102</v>
      </c>
      <c r="B16">
        <v>60</v>
      </c>
      <c r="C16">
        <v>29</v>
      </c>
      <c r="D16">
        <v>86997</v>
      </c>
      <c r="E16">
        <v>47746</v>
      </c>
      <c r="F16">
        <v>21250</v>
      </c>
      <c r="G16">
        <v>387</v>
      </c>
      <c r="H16">
        <v>28</v>
      </c>
      <c r="I16">
        <v>488407</v>
      </c>
      <c r="J16">
        <v>11811</v>
      </c>
      <c r="K16">
        <f>D16+E16</f>
        <v>134743</v>
      </c>
    </row>
    <row r="17" spans="1:11" x14ac:dyDescent="0.25">
      <c r="A17" t="s">
        <v>86</v>
      </c>
      <c r="B17">
        <v>48</v>
      </c>
      <c r="C17">
        <v>26</v>
      </c>
      <c r="D17">
        <v>79691</v>
      </c>
      <c r="E17">
        <v>52280</v>
      </c>
      <c r="F17">
        <v>25713</v>
      </c>
      <c r="G17">
        <v>304</v>
      </c>
      <c r="H17">
        <v>25</v>
      </c>
      <c r="I17">
        <v>427702</v>
      </c>
      <c r="J17">
        <v>9607</v>
      </c>
      <c r="K17">
        <f>D17+E17</f>
        <v>131971</v>
      </c>
    </row>
    <row r="18" spans="1:11" x14ac:dyDescent="0.25">
      <c r="A18" t="s">
        <v>89</v>
      </c>
      <c r="B18">
        <v>76</v>
      </c>
      <c r="C18">
        <v>36</v>
      </c>
      <c r="D18">
        <v>57841</v>
      </c>
      <c r="E18">
        <v>72014</v>
      </c>
      <c r="F18">
        <v>25537</v>
      </c>
      <c r="G18">
        <v>1510</v>
      </c>
      <c r="H18">
        <v>21</v>
      </c>
      <c r="I18">
        <v>361689</v>
      </c>
      <c r="J18">
        <v>11858</v>
      </c>
      <c r="K18">
        <f>D18+E18</f>
        <v>129855</v>
      </c>
    </row>
    <row r="19" spans="1:11" x14ac:dyDescent="0.25">
      <c r="A19" t="s">
        <v>63</v>
      </c>
      <c r="B19">
        <v>43</v>
      </c>
      <c r="C19">
        <v>19</v>
      </c>
      <c r="D19">
        <v>54335</v>
      </c>
      <c r="E19">
        <v>56986</v>
      </c>
      <c r="F19">
        <v>23494</v>
      </c>
      <c r="G19">
        <v>1174</v>
      </c>
      <c r="H19">
        <v>11</v>
      </c>
      <c r="I19">
        <v>339924</v>
      </c>
      <c r="J19">
        <v>9544</v>
      </c>
      <c r="K19">
        <f>D19+E19</f>
        <v>111321</v>
      </c>
    </row>
    <row r="20" spans="1:11" x14ac:dyDescent="0.25">
      <c r="A20" t="s">
        <v>103</v>
      </c>
      <c r="B20">
        <v>74</v>
      </c>
      <c r="C20">
        <v>35</v>
      </c>
      <c r="D20">
        <v>53812</v>
      </c>
      <c r="E20">
        <v>55319</v>
      </c>
      <c r="F20">
        <v>20304</v>
      </c>
      <c r="G20">
        <v>853</v>
      </c>
      <c r="H20">
        <v>7</v>
      </c>
      <c r="I20">
        <v>322409</v>
      </c>
      <c r="J20">
        <v>12111</v>
      </c>
      <c r="K20">
        <f>D20+E20</f>
        <v>109131</v>
      </c>
    </row>
    <row r="21" spans="1:11" x14ac:dyDescent="0.25">
      <c r="A21" t="s">
        <v>132</v>
      </c>
      <c r="B21">
        <v>78</v>
      </c>
      <c r="C21">
        <v>41</v>
      </c>
      <c r="D21">
        <v>52102</v>
      </c>
      <c r="E21">
        <v>52731</v>
      </c>
      <c r="F21">
        <v>20220</v>
      </c>
      <c r="G21">
        <v>425</v>
      </c>
      <c r="H21">
        <v>9</v>
      </c>
      <c r="I21">
        <v>261638</v>
      </c>
      <c r="J21">
        <v>11125</v>
      </c>
      <c r="K21">
        <f>D21+E21</f>
        <v>104833</v>
      </c>
    </row>
    <row r="22" spans="1:11" x14ac:dyDescent="0.25">
      <c r="A22" t="s">
        <v>105</v>
      </c>
      <c r="B22">
        <v>55</v>
      </c>
      <c r="C22">
        <v>30</v>
      </c>
      <c r="D22">
        <v>57944</v>
      </c>
      <c r="E22">
        <v>44078</v>
      </c>
      <c r="F22">
        <v>17655</v>
      </c>
      <c r="G22">
        <v>435</v>
      </c>
      <c r="H22">
        <v>25</v>
      </c>
      <c r="I22">
        <v>252019</v>
      </c>
      <c r="J22">
        <v>8557</v>
      </c>
      <c r="K22">
        <f>D22+E22</f>
        <v>102022</v>
      </c>
    </row>
    <row r="23" spans="1:11" x14ac:dyDescent="0.25">
      <c r="A23" t="s">
        <v>46</v>
      </c>
      <c r="B23">
        <v>69</v>
      </c>
      <c r="C23">
        <v>30</v>
      </c>
      <c r="D23">
        <v>55825</v>
      </c>
      <c r="E23">
        <v>46109</v>
      </c>
      <c r="F23">
        <v>19917</v>
      </c>
      <c r="G23">
        <v>225</v>
      </c>
      <c r="H23">
        <v>12</v>
      </c>
      <c r="I23">
        <v>324281</v>
      </c>
      <c r="J23">
        <v>10387</v>
      </c>
      <c r="K23">
        <f>D23+E23</f>
        <v>101934</v>
      </c>
    </row>
    <row r="24" spans="1:11" x14ac:dyDescent="0.25">
      <c r="A24" t="s">
        <v>143</v>
      </c>
      <c r="B24">
        <v>30</v>
      </c>
      <c r="C24">
        <v>23</v>
      </c>
      <c r="D24">
        <v>46452</v>
      </c>
      <c r="E24">
        <v>44369</v>
      </c>
      <c r="F24">
        <v>17551</v>
      </c>
      <c r="G24">
        <v>308</v>
      </c>
      <c r="H24">
        <v>4</v>
      </c>
      <c r="I24">
        <v>141440</v>
      </c>
      <c r="J24">
        <v>5194</v>
      </c>
      <c r="K24">
        <f>D24+E24</f>
        <v>90821</v>
      </c>
    </row>
    <row r="25" spans="1:11" x14ac:dyDescent="0.25">
      <c r="A25" t="s">
        <v>55</v>
      </c>
      <c r="B25">
        <v>56</v>
      </c>
      <c r="C25">
        <v>23</v>
      </c>
      <c r="D25">
        <v>51958</v>
      </c>
      <c r="E25">
        <v>37914</v>
      </c>
      <c r="F25">
        <v>16650</v>
      </c>
      <c r="G25">
        <v>183</v>
      </c>
      <c r="H25">
        <v>11</v>
      </c>
      <c r="I25">
        <v>283613</v>
      </c>
      <c r="J25">
        <v>8480</v>
      </c>
      <c r="K25">
        <f>D25+E25</f>
        <v>89872</v>
      </c>
    </row>
    <row r="26" spans="1:11" x14ac:dyDescent="0.25">
      <c r="A26" t="s">
        <v>108</v>
      </c>
      <c r="B26">
        <v>36</v>
      </c>
      <c r="C26">
        <v>22</v>
      </c>
      <c r="D26">
        <v>50751</v>
      </c>
      <c r="E26">
        <v>36811</v>
      </c>
      <c r="F26">
        <v>12409</v>
      </c>
      <c r="G26">
        <v>620</v>
      </c>
      <c r="H26">
        <v>11</v>
      </c>
      <c r="I26">
        <v>226475</v>
      </c>
      <c r="J26">
        <v>6740</v>
      </c>
      <c r="K26">
        <f>D26+E26</f>
        <v>87562</v>
      </c>
    </row>
    <row r="27" spans="1:11" x14ac:dyDescent="0.25">
      <c r="A27" t="s">
        <v>112</v>
      </c>
      <c r="B27">
        <v>33</v>
      </c>
      <c r="C27">
        <v>14</v>
      </c>
      <c r="D27">
        <v>54402</v>
      </c>
      <c r="E27">
        <v>31439</v>
      </c>
      <c r="F27">
        <v>15470</v>
      </c>
      <c r="G27">
        <v>134</v>
      </c>
      <c r="H27">
        <v>14</v>
      </c>
      <c r="I27">
        <v>307004</v>
      </c>
      <c r="J27">
        <v>6848</v>
      </c>
      <c r="K27">
        <f>D27+E27</f>
        <v>85841</v>
      </c>
    </row>
    <row r="28" spans="1:11" x14ac:dyDescent="0.25">
      <c r="A28" t="s">
        <v>131</v>
      </c>
      <c r="B28">
        <v>49</v>
      </c>
      <c r="C28">
        <v>20</v>
      </c>
      <c r="D28">
        <v>34391</v>
      </c>
      <c r="E28">
        <v>36950</v>
      </c>
      <c r="F28">
        <v>13935</v>
      </c>
      <c r="G28">
        <v>236</v>
      </c>
      <c r="H28">
        <v>5</v>
      </c>
      <c r="I28">
        <v>177109</v>
      </c>
      <c r="J28">
        <v>7324</v>
      </c>
      <c r="K28">
        <f>D28+E28</f>
        <v>71341</v>
      </c>
    </row>
    <row r="29" spans="1:11" x14ac:dyDescent="0.25">
      <c r="A29" t="s">
        <v>58</v>
      </c>
      <c r="B29">
        <v>28</v>
      </c>
      <c r="C29">
        <v>18</v>
      </c>
      <c r="D29">
        <v>35989</v>
      </c>
      <c r="E29">
        <v>30533</v>
      </c>
      <c r="F29">
        <v>12730</v>
      </c>
      <c r="G29">
        <v>792</v>
      </c>
      <c r="H29">
        <v>8</v>
      </c>
      <c r="I29">
        <v>129759</v>
      </c>
      <c r="J29">
        <v>4708</v>
      </c>
      <c r="K29">
        <f>D29+E29</f>
        <v>66522</v>
      </c>
    </row>
    <row r="30" spans="1:11" x14ac:dyDescent="0.25">
      <c r="A30" t="s">
        <v>66</v>
      </c>
      <c r="B30">
        <v>23</v>
      </c>
      <c r="C30">
        <v>13</v>
      </c>
      <c r="D30">
        <v>38326</v>
      </c>
      <c r="E30">
        <v>27118</v>
      </c>
      <c r="F30">
        <v>10051</v>
      </c>
      <c r="G30">
        <v>229</v>
      </c>
      <c r="H30">
        <v>11</v>
      </c>
      <c r="I30">
        <v>200682</v>
      </c>
      <c r="J30">
        <v>5501</v>
      </c>
      <c r="K30">
        <f>D30+E30</f>
        <v>65444</v>
      </c>
    </row>
    <row r="31" spans="1:11" x14ac:dyDescent="0.25">
      <c r="A31" t="s">
        <v>71</v>
      </c>
      <c r="B31">
        <v>39</v>
      </c>
      <c r="C31">
        <v>14</v>
      </c>
      <c r="D31">
        <v>23285</v>
      </c>
      <c r="E31">
        <v>40922</v>
      </c>
      <c r="F31">
        <v>18385</v>
      </c>
      <c r="G31">
        <v>223</v>
      </c>
      <c r="H31">
        <v>3</v>
      </c>
      <c r="I31">
        <v>159225</v>
      </c>
      <c r="J31">
        <v>6045</v>
      </c>
      <c r="K31">
        <f>D31+E31</f>
        <v>64207</v>
      </c>
    </row>
    <row r="32" spans="1:11" x14ac:dyDescent="0.25">
      <c r="A32" t="s">
        <v>113</v>
      </c>
      <c r="B32">
        <v>20</v>
      </c>
      <c r="C32">
        <v>10</v>
      </c>
      <c r="D32">
        <v>42330</v>
      </c>
      <c r="E32">
        <v>21496</v>
      </c>
      <c r="F32">
        <v>9955</v>
      </c>
      <c r="G32">
        <v>99</v>
      </c>
      <c r="H32">
        <v>10</v>
      </c>
      <c r="I32">
        <v>185468</v>
      </c>
      <c r="J32">
        <v>4279</v>
      </c>
      <c r="K32">
        <f>D32+E32</f>
        <v>63826</v>
      </c>
    </row>
    <row r="33" spans="1:11" x14ac:dyDescent="0.25">
      <c r="A33" t="s">
        <v>153</v>
      </c>
      <c r="B33">
        <v>43</v>
      </c>
      <c r="C33">
        <v>22</v>
      </c>
      <c r="D33">
        <v>29360</v>
      </c>
      <c r="E33">
        <v>30648</v>
      </c>
      <c r="F33">
        <v>11115</v>
      </c>
      <c r="G33">
        <v>507</v>
      </c>
      <c r="H33">
        <v>4</v>
      </c>
      <c r="I33">
        <v>166004</v>
      </c>
      <c r="J33">
        <v>6823</v>
      </c>
      <c r="K33">
        <f>D33+E33</f>
        <v>60008</v>
      </c>
    </row>
    <row r="34" spans="1:11" x14ac:dyDescent="0.25">
      <c r="A34" t="s">
        <v>111</v>
      </c>
      <c r="B34">
        <v>37</v>
      </c>
      <c r="C34">
        <v>12</v>
      </c>
      <c r="D34">
        <v>31227</v>
      </c>
      <c r="E34">
        <v>19832</v>
      </c>
      <c r="F34">
        <v>8336</v>
      </c>
      <c r="G34">
        <v>462</v>
      </c>
      <c r="H34">
        <v>8</v>
      </c>
      <c r="I34">
        <v>228150</v>
      </c>
      <c r="J34">
        <v>6403</v>
      </c>
      <c r="K34">
        <f>D34+E34</f>
        <v>51059</v>
      </c>
    </row>
    <row r="35" spans="1:11" x14ac:dyDescent="0.25">
      <c r="A35" t="s">
        <v>54</v>
      </c>
      <c r="B35">
        <v>26</v>
      </c>
      <c r="C35">
        <v>14</v>
      </c>
      <c r="D35">
        <v>20903</v>
      </c>
      <c r="E35">
        <v>29336</v>
      </c>
      <c r="F35">
        <v>10342</v>
      </c>
      <c r="G35">
        <v>348</v>
      </c>
      <c r="H35">
        <v>12</v>
      </c>
      <c r="I35">
        <v>105595</v>
      </c>
      <c r="J35">
        <v>3643</v>
      </c>
      <c r="K35">
        <f>D35+E35</f>
        <v>50239</v>
      </c>
    </row>
    <row r="36" spans="1:11" x14ac:dyDescent="0.25">
      <c r="A36" t="s">
        <v>90</v>
      </c>
      <c r="B36">
        <v>31</v>
      </c>
      <c r="C36">
        <v>15</v>
      </c>
      <c r="D36">
        <v>15626</v>
      </c>
      <c r="E36">
        <v>34464</v>
      </c>
      <c r="F36">
        <v>12124</v>
      </c>
      <c r="G36">
        <v>1189</v>
      </c>
      <c r="H36">
        <v>1</v>
      </c>
      <c r="I36">
        <v>104888</v>
      </c>
      <c r="J36">
        <v>3969</v>
      </c>
      <c r="K36">
        <f>D36+E36</f>
        <v>50090</v>
      </c>
    </row>
    <row r="37" spans="1:11" x14ac:dyDescent="0.25">
      <c r="A37" t="s">
        <v>152</v>
      </c>
      <c r="B37">
        <v>18</v>
      </c>
      <c r="C37">
        <v>14</v>
      </c>
      <c r="D37">
        <v>20316</v>
      </c>
      <c r="E37">
        <v>26222</v>
      </c>
      <c r="F37">
        <v>11549</v>
      </c>
      <c r="G37">
        <v>212</v>
      </c>
      <c r="H37">
        <v>0</v>
      </c>
      <c r="I37">
        <v>49335</v>
      </c>
      <c r="J37">
        <v>2549</v>
      </c>
      <c r="K37">
        <f>D37+E37</f>
        <v>46538</v>
      </c>
    </row>
    <row r="38" spans="1:11" x14ac:dyDescent="0.25">
      <c r="A38" t="s">
        <v>110</v>
      </c>
      <c r="B38">
        <v>29</v>
      </c>
      <c r="C38">
        <v>11</v>
      </c>
      <c r="D38">
        <v>27326</v>
      </c>
      <c r="E38">
        <v>17681</v>
      </c>
      <c r="F38">
        <v>8226</v>
      </c>
      <c r="G38">
        <v>121</v>
      </c>
      <c r="H38">
        <v>6</v>
      </c>
      <c r="I38">
        <v>165426</v>
      </c>
      <c r="J38">
        <v>5146</v>
      </c>
      <c r="K38">
        <f>D38+E38</f>
        <v>45007</v>
      </c>
    </row>
    <row r="39" spans="1:11" x14ac:dyDescent="0.25">
      <c r="A39" t="s">
        <v>88</v>
      </c>
      <c r="B39">
        <v>26</v>
      </c>
      <c r="C39">
        <v>13</v>
      </c>
      <c r="D39">
        <v>22288</v>
      </c>
      <c r="E39">
        <v>22519</v>
      </c>
      <c r="F39">
        <v>7934</v>
      </c>
      <c r="G39">
        <v>244</v>
      </c>
      <c r="H39">
        <v>3</v>
      </c>
      <c r="I39">
        <v>120781</v>
      </c>
      <c r="J39">
        <v>3813</v>
      </c>
      <c r="K39">
        <f>D39+E39</f>
        <v>44807</v>
      </c>
    </row>
    <row r="40" spans="1:11" x14ac:dyDescent="0.25">
      <c r="A40" t="s">
        <v>119</v>
      </c>
      <c r="B40">
        <v>8</v>
      </c>
      <c r="C40">
        <v>7</v>
      </c>
      <c r="D40">
        <v>28062</v>
      </c>
      <c r="E40">
        <v>16356</v>
      </c>
      <c r="F40">
        <v>8716</v>
      </c>
      <c r="G40">
        <v>405</v>
      </c>
      <c r="H40">
        <v>6</v>
      </c>
      <c r="I40">
        <v>98277</v>
      </c>
      <c r="J40">
        <v>1847</v>
      </c>
      <c r="K40">
        <f>D40+E40</f>
        <v>44418</v>
      </c>
    </row>
    <row r="41" spans="1:11" x14ac:dyDescent="0.25">
      <c r="A41" t="s">
        <v>150</v>
      </c>
      <c r="B41">
        <v>36</v>
      </c>
      <c r="C41">
        <v>12</v>
      </c>
      <c r="D41">
        <v>24607</v>
      </c>
      <c r="E41">
        <v>19040</v>
      </c>
      <c r="F41">
        <v>8528</v>
      </c>
      <c r="G41">
        <v>102</v>
      </c>
      <c r="H41">
        <v>6</v>
      </c>
      <c r="I41">
        <v>187326</v>
      </c>
      <c r="J41">
        <v>6627</v>
      </c>
      <c r="K41">
        <f>D41+E41</f>
        <v>43647</v>
      </c>
    </row>
    <row r="42" spans="1:11" x14ac:dyDescent="0.25">
      <c r="A42" t="s">
        <v>134</v>
      </c>
      <c r="B42">
        <v>20</v>
      </c>
      <c r="C42">
        <v>10</v>
      </c>
      <c r="D42">
        <v>22637</v>
      </c>
      <c r="E42">
        <v>15392</v>
      </c>
      <c r="F42">
        <v>7132</v>
      </c>
      <c r="G42">
        <v>79</v>
      </c>
      <c r="H42">
        <v>7</v>
      </c>
      <c r="I42">
        <v>132438</v>
      </c>
      <c r="J42">
        <v>3751</v>
      </c>
      <c r="K42">
        <f>D42+E42</f>
        <v>38029</v>
      </c>
    </row>
    <row r="43" spans="1:11" x14ac:dyDescent="0.25">
      <c r="A43" t="s">
        <v>142</v>
      </c>
      <c r="B43">
        <v>19</v>
      </c>
      <c r="C43">
        <v>12</v>
      </c>
      <c r="D43">
        <v>14826</v>
      </c>
      <c r="E43">
        <v>21617</v>
      </c>
      <c r="F43">
        <v>9086</v>
      </c>
      <c r="G43">
        <v>207</v>
      </c>
      <c r="H43">
        <v>0</v>
      </c>
      <c r="I43">
        <v>49782</v>
      </c>
      <c r="J43">
        <v>2674</v>
      </c>
      <c r="K43">
        <f>D43+E43</f>
        <v>36443</v>
      </c>
    </row>
    <row r="44" spans="1:11" x14ac:dyDescent="0.25">
      <c r="A44" t="s">
        <v>116</v>
      </c>
      <c r="B44">
        <v>21</v>
      </c>
      <c r="C44">
        <v>11</v>
      </c>
      <c r="D44">
        <v>16348</v>
      </c>
      <c r="E44">
        <v>16667</v>
      </c>
      <c r="F44">
        <v>5980</v>
      </c>
      <c r="G44">
        <v>597</v>
      </c>
      <c r="H44">
        <v>3</v>
      </c>
      <c r="I44">
        <v>83465</v>
      </c>
      <c r="J44">
        <v>2708</v>
      </c>
      <c r="K44">
        <f>D44+E44</f>
        <v>33015</v>
      </c>
    </row>
    <row r="45" spans="1:11" x14ac:dyDescent="0.25">
      <c r="A45" t="s">
        <v>124</v>
      </c>
      <c r="B45">
        <v>16</v>
      </c>
      <c r="C45">
        <v>8</v>
      </c>
      <c r="D45">
        <v>18927</v>
      </c>
      <c r="E45">
        <v>12474</v>
      </c>
      <c r="F45">
        <v>6346</v>
      </c>
      <c r="G45">
        <v>94</v>
      </c>
      <c r="H45">
        <v>6</v>
      </c>
      <c r="I45">
        <v>123978</v>
      </c>
      <c r="J45">
        <v>3206</v>
      </c>
      <c r="K45">
        <f>D45+E45</f>
        <v>31401</v>
      </c>
    </row>
    <row r="46" spans="1:11" x14ac:dyDescent="0.25">
      <c r="A46" t="s">
        <v>74</v>
      </c>
      <c r="B46">
        <v>17</v>
      </c>
      <c r="C46">
        <v>7</v>
      </c>
      <c r="D46">
        <v>18139</v>
      </c>
      <c r="E46">
        <v>11986</v>
      </c>
      <c r="F46">
        <v>6374</v>
      </c>
      <c r="G46">
        <v>154</v>
      </c>
      <c r="H46">
        <v>3</v>
      </c>
      <c r="I46">
        <v>117486</v>
      </c>
      <c r="J46">
        <v>3097</v>
      </c>
      <c r="K46">
        <f>D46+E46</f>
        <v>30125</v>
      </c>
    </row>
    <row r="47" spans="1:11" x14ac:dyDescent="0.25">
      <c r="A47" t="s">
        <v>146</v>
      </c>
      <c r="B47">
        <v>7</v>
      </c>
      <c r="C47">
        <v>6</v>
      </c>
      <c r="D47">
        <v>18796</v>
      </c>
      <c r="E47">
        <v>11158</v>
      </c>
      <c r="F47">
        <v>6011</v>
      </c>
      <c r="G47">
        <v>135</v>
      </c>
      <c r="H47">
        <v>11</v>
      </c>
      <c r="I47">
        <v>62738</v>
      </c>
      <c r="J47">
        <v>1826</v>
      </c>
      <c r="K47">
        <f>D47+E47</f>
        <v>29954</v>
      </c>
    </row>
    <row r="48" spans="1:11" x14ac:dyDescent="0.25">
      <c r="A48" t="s">
        <v>107</v>
      </c>
      <c r="B48">
        <v>13</v>
      </c>
      <c r="C48">
        <v>8</v>
      </c>
      <c r="D48">
        <v>17516</v>
      </c>
      <c r="E48">
        <v>11309</v>
      </c>
      <c r="F48">
        <v>4125</v>
      </c>
      <c r="G48">
        <v>105</v>
      </c>
      <c r="H48">
        <v>8</v>
      </c>
      <c r="I48">
        <v>62212</v>
      </c>
      <c r="J48">
        <v>2054</v>
      </c>
      <c r="K48">
        <f>D48+E48</f>
        <v>28825</v>
      </c>
    </row>
    <row r="49" spans="1:11" x14ac:dyDescent="0.25">
      <c r="A49" t="s">
        <v>59</v>
      </c>
      <c r="B49">
        <v>26</v>
      </c>
      <c r="C49">
        <v>10</v>
      </c>
      <c r="D49">
        <v>14122</v>
      </c>
      <c r="E49">
        <v>14558</v>
      </c>
      <c r="F49">
        <v>4685</v>
      </c>
      <c r="G49">
        <v>521</v>
      </c>
      <c r="H49">
        <v>11</v>
      </c>
      <c r="I49">
        <v>159160</v>
      </c>
      <c r="J49">
        <v>5195</v>
      </c>
      <c r="K49">
        <f>D49+E49</f>
        <v>28680</v>
      </c>
    </row>
    <row r="50" spans="1:11" x14ac:dyDescent="0.25">
      <c r="A50" t="s">
        <v>137</v>
      </c>
      <c r="B50">
        <v>15</v>
      </c>
      <c r="C50">
        <v>6</v>
      </c>
      <c r="D50">
        <v>18594</v>
      </c>
      <c r="E50">
        <v>9781</v>
      </c>
      <c r="F50">
        <v>4955</v>
      </c>
      <c r="G50">
        <v>99</v>
      </c>
      <c r="H50">
        <v>7</v>
      </c>
      <c r="I50">
        <v>111120</v>
      </c>
      <c r="J50">
        <v>3643</v>
      </c>
      <c r="K50">
        <f>D50+E50</f>
        <v>28375</v>
      </c>
    </row>
    <row r="51" spans="1:11" x14ac:dyDescent="0.25">
      <c r="A51" t="s">
        <v>120</v>
      </c>
      <c r="B51">
        <v>15</v>
      </c>
      <c r="C51">
        <v>7</v>
      </c>
      <c r="D51">
        <v>19570</v>
      </c>
      <c r="E51">
        <v>8681</v>
      </c>
      <c r="F51">
        <v>3923</v>
      </c>
      <c r="G51">
        <v>66</v>
      </c>
      <c r="H51">
        <v>7</v>
      </c>
      <c r="I51">
        <v>100680</v>
      </c>
      <c r="J51">
        <v>2874</v>
      </c>
      <c r="K51">
        <f>D51+E51</f>
        <v>28251</v>
      </c>
    </row>
    <row r="52" spans="1:11" x14ac:dyDescent="0.25">
      <c r="A52" t="s">
        <v>140</v>
      </c>
      <c r="B52">
        <v>4</v>
      </c>
      <c r="C52">
        <v>4</v>
      </c>
      <c r="D52">
        <v>19597</v>
      </c>
      <c r="E52">
        <v>8585</v>
      </c>
      <c r="F52">
        <v>4301</v>
      </c>
      <c r="G52">
        <v>36</v>
      </c>
      <c r="H52">
        <v>4</v>
      </c>
      <c r="I52">
        <v>62243</v>
      </c>
      <c r="J52">
        <v>930</v>
      </c>
      <c r="K52">
        <f>D52+E52</f>
        <v>28182</v>
      </c>
    </row>
    <row r="53" spans="1:11" x14ac:dyDescent="0.25">
      <c r="A53" t="s">
        <v>77</v>
      </c>
      <c r="B53">
        <v>33</v>
      </c>
      <c r="C53">
        <v>9</v>
      </c>
      <c r="D53">
        <v>14662</v>
      </c>
      <c r="E53">
        <v>13352</v>
      </c>
      <c r="F53">
        <v>6125</v>
      </c>
      <c r="G53">
        <v>136</v>
      </c>
      <c r="H53">
        <v>7</v>
      </c>
      <c r="I53">
        <v>147788</v>
      </c>
      <c r="J53">
        <v>5398</v>
      </c>
      <c r="K53">
        <f>D53+E53</f>
        <v>28014</v>
      </c>
    </row>
    <row r="54" spans="1:11" x14ac:dyDescent="0.25">
      <c r="A54" t="s">
        <v>75</v>
      </c>
      <c r="B54">
        <v>17</v>
      </c>
      <c r="C54">
        <v>5</v>
      </c>
      <c r="D54">
        <v>14312</v>
      </c>
      <c r="E54">
        <v>11454</v>
      </c>
      <c r="F54">
        <v>4737</v>
      </c>
      <c r="G54">
        <v>84</v>
      </c>
      <c r="H54">
        <v>5</v>
      </c>
      <c r="I54">
        <v>124855</v>
      </c>
      <c r="J54">
        <v>3142</v>
      </c>
      <c r="K54">
        <f>D54+E54</f>
        <v>25766</v>
      </c>
    </row>
    <row r="55" spans="1:11" x14ac:dyDescent="0.25">
      <c r="A55" t="s">
        <v>144</v>
      </c>
      <c r="B55">
        <v>12</v>
      </c>
      <c r="C55">
        <v>5</v>
      </c>
      <c r="D55">
        <v>16241</v>
      </c>
      <c r="E55">
        <v>8698</v>
      </c>
      <c r="F55">
        <v>3641</v>
      </c>
      <c r="G55">
        <v>37</v>
      </c>
      <c r="H55">
        <v>5</v>
      </c>
      <c r="I55">
        <v>94159</v>
      </c>
      <c r="J55">
        <v>2484</v>
      </c>
      <c r="K55">
        <f>D55+E55</f>
        <v>24939</v>
      </c>
    </row>
    <row r="56" spans="1:11" x14ac:dyDescent="0.25">
      <c r="A56" t="s">
        <v>62</v>
      </c>
      <c r="B56">
        <v>5</v>
      </c>
      <c r="C56">
        <v>3</v>
      </c>
      <c r="D56">
        <v>11690</v>
      </c>
      <c r="E56">
        <v>12651</v>
      </c>
      <c r="F56">
        <v>4896</v>
      </c>
      <c r="G56">
        <v>23</v>
      </c>
      <c r="H56">
        <v>2</v>
      </c>
      <c r="I56">
        <v>58557</v>
      </c>
      <c r="J56">
        <v>1004</v>
      </c>
      <c r="K56">
        <f>D56+E56</f>
        <v>24341</v>
      </c>
    </row>
    <row r="57" spans="1:11" x14ac:dyDescent="0.25">
      <c r="A57" t="s">
        <v>106</v>
      </c>
      <c r="B57">
        <v>22</v>
      </c>
      <c r="C57">
        <v>10</v>
      </c>
      <c r="D57">
        <v>11890</v>
      </c>
      <c r="E57">
        <v>12364</v>
      </c>
      <c r="F57">
        <v>5432</v>
      </c>
      <c r="G57">
        <v>133</v>
      </c>
      <c r="H57">
        <v>7</v>
      </c>
      <c r="I57">
        <v>60309</v>
      </c>
      <c r="J57">
        <v>2707</v>
      </c>
      <c r="K57">
        <f>D57+E57</f>
        <v>24254</v>
      </c>
    </row>
    <row r="58" spans="1:11" x14ac:dyDescent="0.25">
      <c r="A58" t="s">
        <v>135</v>
      </c>
      <c r="B58">
        <v>19</v>
      </c>
      <c r="C58">
        <v>8</v>
      </c>
      <c r="D58">
        <v>10975</v>
      </c>
      <c r="E58">
        <v>12443</v>
      </c>
      <c r="F58">
        <v>5805</v>
      </c>
      <c r="G58">
        <v>55</v>
      </c>
      <c r="H58">
        <v>0</v>
      </c>
      <c r="I58">
        <v>90853</v>
      </c>
      <c r="J58">
        <v>3692</v>
      </c>
      <c r="K58">
        <f>D58+E58</f>
        <v>23418</v>
      </c>
    </row>
    <row r="59" spans="1:11" x14ac:dyDescent="0.25">
      <c r="A59" t="s">
        <v>118</v>
      </c>
      <c r="B59">
        <v>11</v>
      </c>
      <c r="C59">
        <v>8</v>
      </c>
      <c r="D59">
        <v>10266</v>
      </c>
      <c r="E59">
        <v>13139</v>
      </c>
      <c r="F59">
        <v>4552</v>
      </c>
      <c r="G59">
        <v>422</v>
      </c>
      <c r="H59">
        <v>2</v>
      </c>
      <c r="I59">
        <v>40629</v>
      </c>
      <c r="J59">
        <v>1513</v>
      </c>
      <c r="K59">
        <f>D59+E59</f>
        <v>23405</v>
      </c>
    </row>
    <row r="60" spans="1:11" x14ac:dyDescent="0.25">
      <c r="A60" t="s">
        <v>114</v>
      </c>
      <c r="B60">
        <v>18</v>
      </c>
      <c r="C60">
        <v>9</v>
      </c>
      <c r="D60">
        <v>9168</v>
      </c>
      <c r="E60">
        <v>13611</v>
      </c>
      <c r="F60">
        <v>7296</v>
      </c>
      <c r="G60">
        <v>36</v>
      </c>
      <c r="H60">
        <v>0</v>
      </c>
      <c r="I60">
        <v>44422</v>
      </c>
      <c r="J60">
        <v>2200</v>
      </c>
      <c r="K60">
        <f>D60+E60</f>
        <v>22779</v>
      </c>
    </row>
    <row r="61" spans="1:11" x14ac:dyDescent="0.25">
      <c r="A61" t="s">
        <v>139</v>
      </c>
      <c r="B61">
        <v>6</v>
      </c>
      <c r="C61">
        <v>5</v>
      </c>
      <c r="D61">
        <v>15529</v>
      </c>
      <c r="E61">
        <v>7158</v>
      </c>
      <c r="F61">
        <v>3516</v>
      </c>
      <c r="G61">
        <v>52</v>
      </c>
      <c r="H61">
        <v>6</v>
      </c>
      <c r="I61">
        <v>72577</v>
      </c>
      <c r="J61">
        <v>1320</v>
      </c>
      <c r="K61">
        <f>D61+E61</f>
        <v>22687</v>
      </c>
    </row>
    <row r="62" spans="1:11" x14ac:dyDescent="0.25">
      <c r="A62" t="s">
        <v>76</v>
      </c>
      <c r="B62">
        <v>16</v>
      </c>
      <c r="C62">
        <v>6</v>
      </c>
      <c r="D62">
        <v>7690</v>
      </c>
      <c r="E62">
        <v>14679</v>
      </c>
      <c r="F62">
        <v>8629</v>
      </c>
      <c r="G62">
        <v>18</v>
      </c>
      <c r="H62">
        <v>0</v>
      </c>
      <c r="I62">
        <v>49697</v>
      </c>
      <c r="J62">
        <v>2003</v>
      </c>
      <c r="K62">
        <f>D62+E62</f>
        <v>22369</v>
      </c>
    </row>
    <row r="63" spans="1:11" x14ac:dyDescent="0.25">
      <c r="A63" t="s">
        <v>157</v>
      </c>
      <c r="B63">
        <v>14</v>
      </c>
      <c r="C63">
        <v>7</v>
      </c>
      <c r="D63">
        <v>11261</v>
      </c>
      <c r="E63">
        <v>9853</v>
      </c>
      <c r="F63">
        <v>3418</v>
      </c>
      <c r="G63">
        <v>95</v>
      </c>
      <c r="H63">
        <v>2</v>
      </c>
      <c r="I63">
        <v>59257</v>
      </c>
      <c r="J63">
        <v>2344</v>
      </c>
      <c r="K63">
        <f>D63+E63</f>
        <v>21114</v>
      </c>
    </row>
    <row r="64" spans="1:11" x14ac:dyDescent="0.25">
      <c r="A64" t="s">
        <v>101</v>
      </c>
      <c r="B64">
        <v>12</v>
      </c>
      <c r="C64">
        <v>4</v>
      </c>
      <c r="D64">
        <v>11359</v>
      </c>
      <c r="E64">
        <v>9312</v>
      </c>
      <c r="F64">
        <v>3472</v>
      </c>
      <c r="G64">
        <v>416</v>
      </c>
      <c r="H64">
        <v>3</v>
      </c>
      <c r="I64">
        <v>141438</v>
      </c>
      <c r="J64">
        <v>2665</v>
      </c>
      <c r="K64">
        <f>D64+E64</f>
        <v>20671</v>
      </c>
    </row>
    <row r="65" spans="1:11" x14ac:dyDescent="0.25">
      <c r="A65" t="s">
        <v>52</v>
      </c>
      <c r="B65">
        <v>28</v>
      </c>
      <c r="C65">
        <v>9</v>
      </c>
      <c r="D65">
        <v>8072</v>
      </c>
      <c r="E65">
        <v>11125</v>
      </c>
      <c r="F65">
        <v>5586</v>
      </c>
      <c r="G65">
        <v>58</v>
      </c>
      <c r="H65">
        <v>2</v>
      </c>
      <c r="I65">
        <v>111068</v>
      </c>
      <c r="J65">
        <v>3308</v>
      </c>
      <c r="K65">
        <f>D65+E65</f>
        <v>19197</v>
      </c>
    </row>
    <row r="66" spans="1:11" x14ac:dyDescent="0.25">
      <c r="A66" t="s">
        <v>154</v>
      </c>
      <c r="B66">
        <v>6</v>
      </c>
      <c r="C66">
        <v>6</v>
      </c>
      <c r="D66">
        <v>8270</v>
      </c>
      <c r="E66">
        <v>10216</v>
      </c>
      <c r="F66">
        <v>3661</v>
      </c>
      <c r="G66">
        <v>90</v>
      </c>
      <c r="H66">
        <v>0</v>
      </c>
      <c r="I66">
        <v>16897</v>
      </c>
      <c r="J66">
        <v>741</v>
      </c>
      <c r="K66">
        <f>D66+E66</f>
        <v>18486</v>
      </c>
    </row>
    <row r="67" spans="1:11" x14ac:dyDescent="0.25">
      <c r="A67" t="s">
        <v>147</v>
      </c>
      <c r="B67">
        <v>4</v>
      </c>
      <c r="C67">
        <v>3</v>
      </c>
      <c r="D67">
        <v>10437</v>
      </c>
      <c r="E67">
        <v>6455</v>
      </c>
      <c r="F67">
        <v>3333</v>
      </c>
      <c r="G67">
        <v>80</v>
      </c>
      <c r="H67">
        <v>7</v>
      </c>
      <c r="I67">
        <v>35085</v>
      </c>
      <c r="J67">
        <v>909</v>
      </c>
      <c r="K67">
        <f>D67+E67</f>
        <v>16892</v>
      </c>
    </row>
    <row r="68" spans="1:11" x14ac:dyDescent="0.25">
      <c r="A68" t="s">
        <v>115</v>
      </c>
      <c r="B68">
        <v>20</v>
      </c>
      <c r="C68">
        <v>7</v>
      </c>
      <c r="D68">
        <v>6938</v>
      </c>
      <c r="E68">
        <v>9926</v>
      </c>
      <c r="F68">
        <v>5649</v>
      </c>
      <c r="G68">
        <v>32</v>
      </c>
      <c r="H68">
        <v>0</v>
      </c>
      <c r="I68">
        <v>62418</v>
      </c>
      <c r="J68">
        <v>2878</v>
      </c>
      <c r="K68">
        <f>D68+E68</f>
        <v>16864</v>
      </c>
    </row>
    <row r="69" spans="1:11" x14ac:dyDescent="0.25">
      <c r="A69" t="s">
        <v>170</v>
      </c>
      <c r="B69">
        <v>4</v>
      </c>
      <c r="C69">
        <v>3</v>
      </c>
      <c r="D69">
        <v>9725</v>
      </c>
      <c r="E69">
        <v>7125</v>
      </c>
      <c r="F69">
        <v>2305</v>
      </c>
      <c r="G69">
        <v>65</v>
      </c>
      <c r="H69">
        <v>5</v>
      </c>
      <c r="I69">
        <v>31896</v>
      </c>
      <c r="J69">
        <v>986</v>
      </c>
      <c r="K69">
        <f>D69+E69</f>
        <v>16850</v>
      </c>
    </row>
    <row r="70" spans="1:11" x14ac:dyDescent="0.25">
      <c r="A70" t="s">
        <v>193</v>
      </c>
      <c r="B70">
        <v>8</v>
      </c>
      <c r="C70">
        <v>5</v>
      </c>
      <c r="D70">
        <v>10094</v>
      </c>
      <c r="E70">
        <v>6708</v>
      </c>
      <c r="F70">
        <v>2730</v>
      </c>
      <c r="G70">
        <v>62</v>
      </c>
      <c r="H70">
        <v>2</v>
      </c>
      <c r="I70">
        <v>31026</v>
      </c>
      <c r="J70">
        <v>1383</v>
      </c>
      <c r="K70">
        <f>D70+E70</f>
        <v>16802</v>
      </c>
    </row>
    <row r="71" spans="1:11" x14ac:dyDescent="0.25">
      <c r="A71" t="s">
        <v>123</v>
      </c>
      <c r="B71">
        <v>4</v>
      </c>
      <c r="C71">
        <v>2</v>
      </c>
      <c r="D71">
        <v>10042</v>
      </c>
      <c r="E71">
        <v>6495</v>
      </c>
      <c r="F71">
        <v>3584</v>
      </c>
      <c r="G71">
        <v>14</v>
      </c>
      <c r="H71">
        <v>2</v>
      </c>
      <c r="I71">
        <v>54891</v>
      </c>
      <c r="J71">
        <v>778</v>
      </c>
      <c r="K71">
        <f>D71+E71</f>
        <v>16537</v>
      </c>
    </row>
    <row r="72" spans="1:11" x14ac:dyDescent="0.25">
      <c r="A72" t="s">
        <v>171</v>
      </c>
      <c r="B72">
        <v>9</v>
      </c>
      <c r="C72">
        <v>4</v>
      </c>
      <c r="D72">
        <v>9120</v>
      </c>
      <c r="E72">
        <v>6057</v>
      </c>
      <c r="F72">
        <v>1815</v>
      </c>
      <c r="G72">
        <v>216</v>
      </c>
      <c r="H72">
        <v>2</v>
      </c>
      <c r="I72">
        <v>55050</v>
      </c>
      <c r="J72">
        <v>1659</v>
      </c>
      <c r="K72">
        <f>D72+E72</f>
        <v>15177</v>
      </c>
    </row>
    <row r="73" spans="1:11" x14ac:dyDescent="0.25">
      <c r="A73" t="s">
        <v>151</v>
      </c>
      <c r="B73">
        <v>5</v>
      </c>
      <c r="C73">
        <v>4</v>
      </c>
      <c r="D73">
        <v>7349</v>
      </c>
      <c r="E73">
        <v>7106</v>
      </c>
      <c r="F73">
        <v>3498</v>
      </c>
      <c r="G73">
        <v>64</v>
      </c>
      <c r="H73">
        <v>4</v>
      </c>
      <c r="I73">
        <v>30162</v>
      </c>
      <c r="J73">
        <v>866</v>
      </c>
      <c r="K73">
        <f>D73+E73</f>
        <v>14455</v>
      </c>
    </row>
    <row r="74" spans="1:11" x14ac:dyDescent="0.25">
      <c r="A74" t="s">
        <v>69</v>
      </c>
      <c r="B74">
        <v>8</v>
      </c>
      <c r="C74">
        <v>7</v>
      </c>
      <c r="D74">
        <v>6088</v>
      </c>
      <c r="E74">
        <v>8110</v>
      </c>
      <c r="F74">
        <v>4135</v>
      </c>
      <c r="G74">
        <v>52</v>
      </c>
      <c r="H74">
        <v>0</v>
      </c>
      <c r="I74">
        <v>21756</v>
      </c>
      <c r="J74">
        <v>974</v>
      </c>
      <c r="K74">
        <f>D74+E74</f>
        <v>14198</v>
      </c>
    </row>
    <row r="75" spans="1:11" x14ac:dyDescent="0.25">
      <c r="A75" t="s">
        <v>104</v>
      </c>
      <c r="B75">
        <v>9</v>
      </c>
      <c r="C75">
        <v>4</v>
      </c>
      <c r="D75">
        <v>4480</v>
      </c>
      <c r="E75">
        <v>8705</v>
      </c>
      <c r="F75">
        <v>3318</v>
      </c>
      <c r="G75">
        <v>83</v>
      </c>
      <c r="H75">
        <v>4</v>
      </c>
      <c r="I75">
        <v>16004</v>
      </c>
      <c r="J75">
        <v>758</v>
      </c>
      <c r="K75">
        <f>D75+E75</f>
        <v>13185</v>
      </c>
    </row>
    <row r="76" spans="1:11" x14ac:dyDescent="0.25">
      <c r="A76" t="s">
        <v>183</v>
      </c>
      <c r="B76">
        <v>2</v>
      </c>
      <c r="C76">
        <v>2</v>
      </c>
      <c r="D76">
        <v>9346</v>
      </c>
      <c r="E76">
        <v>3748</v>
      </c>
      <c r="F76">
        <v>1951</v>
      </c>
      <c r="G76">
        <v>32</v>
      </c>
      <c r="H76">
        <v>2</v>
      </c>
      <c r="I76">
        <v>24076</v>
      </c>
      <c r="J76">
        <v>523</v>
      </c>
      <c r="K76">
        <f>D76+E76</f>
        <v>13094</v>
      </c>
    </row>
    <row r="77" spans="1:11" x14ac:dyDescent="0.25">
      <c r="A77" t="s">
        <v>159</v>
      </c>
      <c r="B77">
        <v>9</v>
      </c>
      <c r="C77">
        <v>7</v>
      </c>
      <c r="D77">
        <v>5807</v>
      </c>
      <c r="E77">
        <v>6779</v>
      </c>
      <c r="F77">
        <v>3051</v>
      </c>
      <c r="G77">
        <v>53</v>
      </c>
      <c r="H77">
        <v>0</v>
      </c>
      <c r="I77">
        <v>14291</v>
      </c>
      <c r="J77">
        <v>1002</v>
      </c>
      <c r="K77">
        <f>D77+E77</f>
        <v>12586</v>
      </c>
    </row>
    <row r="78" spans="1:11" x14ac:dyDescent="0.25">
      <c r="A78" t="s">
        <v>73</v>
      </c>
      <c r="B78">
        <v>12</v>
      </c>
      <c r="C78">
        <v>3</v>
      </c>
      <c r="D78">
        <v>6581</v>
      </c>
      <c r="E78">
        <v>5767</v>
      </c>
      <c r="F78">
        <v>1767</v>
      </c>
      <c r="G78">
        <v>73</v>
      </c>
      <c r="H78">
        <v>1</v>
      </c>
      <c r="I78">
        <v>62823</v>
      </c>
      <c r="J78">
        <v>2183</v>
      </c>
      <c r="K78">
        <f>D78+E78</f>
        <v>12348</v>
      </c>
    </row>
    <row r="79" spans="1:11" x14ac:dyDescent="0.25">
      <c r="A79" t="s">
        <v>129</v>
      </c>
      <c r="B79">
        <v>18</v>
      </c>
      <c r="C79">
        <v>4</v>
      </c>
      <c r="D79">
        <v>7549</v>
      </c>
      <c r="E79">
        <v>4617</v>
      </c>
      <c r="F79">
        <v>2022</v>
      </c>
      <c r="G79">
        <v>35</v>
      </c>
      <c r="H79">
        <v>3</v>
      </c>
      <c r="I79">
        <v>62833</v>
      </c>
      <c r="J79">
        <v>3292</v>
      </c>
      <c r="K79">
        <f>D79+E79</f>
        <v>12166</v>
      </c>
    </row>
    <row r="80" spans="1:11" x14ac:dyDescent="0.25">
      <c r="A80" t="s">
        <v>130</v>
      </c>
      <c r="B80">
        <v>18</v>
      </c>
      <c r="C80">
        <v>4</v>
      </c>
      <c r="D80">
        <v>7549</v>
      </c>
      <c r="E80">
        <v>4617</v>
      </c>
      <c r="F80">
        <v>2022</v>
      </c>
      <c r="G80">
        <v>35</v>
      </c>
      <c r="H80">
        <v>3</v>
      </c>
      <c r="I80">
        <v>62833</v>
      </c>
      <c r="J80">
        <v>3292</v>
      </c>
      <c r="K80">
        <f>D80+E80</f>
        <v>12166</v>
      </c>
    </row>
    <row r="81" spans="1:11" x14ac:dyDescent="0.25">
      <c r="A81" t="s">
        <v>141</v>
      </c>
      <c r="B81">
        <v>6</v>
      </c>
      <c r="C81">
        <v>4</v>
      </c>
      <c r="D81">
        <v>5169</v>
      </c>
      <c r="E81">
        <v>6826</v>
      </c>
      <c r="F81">
        <v>3200</v>
      </c>
      <c r="G81">
        <v>65</v>
      </c>
      <c r="H81">
        <v>0</v>
      </c>
      <c r="I81">
        <v>25101</v>
      </c>
      <c r="J81">
        <v>961</v>
      </c>
      <c r="K81">
        <f>D81+E81</f>
        <v>11995</v>
      </c>
    </row>
    <row r="82" spans="1:11" x14ac:dyDescent="0.25">
      <c r="A82" t="s">
        <v>117</v>
      </c>
      <c r="B82">
        <v>10</v>
      </c>
      <c r="C82">
        <v>3</v>
      </c>
      <c r="D82">
        <v>6340</v>
      </c>
      <c r="E82">
        <v>4642</v>
      </c>
      <c r="F82">
        <v>1496</v>
      </c>
      <c r="G82">
        <v>186</v>
      </c>
      <c r="H82">
        <v>1</v>
      </c>
      <c r="I82">
        <v>44297</v>
      </c>
      <c r="J82">
        <v>1260</v>
      </c>
      <c r="K82">
        <f>D82+E82</f>
        <v>10982</v>
      </c>
    </row>
    <row r="83" spans="1:11" x14ac:dyDescent="0.25">
      <c r="A83" t="s">
        <v>68</v>
      </c>
      <c r="B83">
        <v>3</v>
      </c>
      <c r="C83">
        <v>1</v>
      </c>
      <c r="D83">
        <v>2203</v>
      </c>
      <c r="E83">
        <v>8747</v>
      </c>
      <c r="F83">
        <v>4256</v>
      </c>
      <c r="G83">
        <v>54</v>
      </c>
      <c r="H83">
        <v>0</v>
      </c>
      <c r="I83">
        <v>10747</v>
      </c>
      <c r="J83">
        <v>258</v>
      </c>
      <c r="K83">
        <f>D83+E83</f>
        <v>10950</v>
      </c>
    </row>
    <row r="84" spans="1:11" x14ac:dyDescent="0.25">
      <c r="A84" t="s">
        <v>109</v>
      </c>
      <c r="B84">
        <v>14</v>
      </c>
      <c r="C84">
        <v>3</v>
      </c>
      <c r="D84">
        <v>6027</v>
      </c>
      <c r="E84">
        <v>4875</v>
      </c>
      <c r="F84">
        <v>1159</v>
      </c>
      <c r="G84">
        <v>17</v>
      </c>
      <c r="H84">
        <v>1</v>
      </c>
      <c r="I84">
        <v>87288</v>
      </c>
      <c r="J84">
        <v>2221</v>
      </c>
      <c r="K84">
        <f>D84+E84</f>
        <v>10902</v>
      </c>
    </row>
    <row r="85" spans="1:11" x14ac:dyDescent="0.25">
      <c r="A85" t="s">
        <v>156</v>
      </c>
      <c r="B85">
        <v>3</v>
      </c>
      <c r="C85">
        <v>3</v>
      </c>
      <c r="D85">
        <v>4038</v>
      </c>
      <c r="E85">
        <v>6606</v>
      </c>
      <c r="F85">
        <v>2267</v>
      </c>
      <c r="G85">
        <v>273</v>
      </c>
      <c r="H85">
        <v>1</v>
      </c>
      <c r="I85">
        <v>12801</v>
      </c>
      <c r="J85">
        <v>480</v>
      </c>
      <c r="K85">
        <f>D85+E85</f>
        <v>10644</v>
      </c>
    </row>
    <row r="86" spans="1:11" x14ac:dyDescent="0.25">
      <c r="A86" t="s">
        <v>81</v>
      </c>
      <c r="B86">
        <v>6</v>
      </c>
      <c r="C86">
        <v>2</v>
      </c>
      <c r="D86">
        <v>4437</v>
      </c>
      <c r="E86">
        <v>5968</v>
      </c>
      <c r="F86">
        <v>2121</v>
      </c>
      <c r="G86">
        <v>41</v>
      </c>
      <c r="H86">
        <v>1</v>
      </c>
      <c r="I86">
        <v>28174</v>
      </c>
      <c r="J86">
        <v>992</v>
      </c>
      <c r="K86">
        <f>D86+E86</f>
        <v>10405</v>
      </c>
    </row>
    <row r="87" spans="1:11" x14ac:dyDescent="0.25">
      <c r="A87" t="s">
        <v>185</v>
      </c>
      <c r="B87">
        <v>2</v>
      </c>
      <c r="C87">
        <v>2</v>
      </c>
      <c r="D87">
        <v>7354</v>
      </c>
      <c r="E87">
        <v>2871</v>
      </c>
      <c r="F87">
        <v>1428</v>
      </c>
      <c r="G87">
        <v>26</v>
      </c>
      <c r="H87">
        <v>2</v>
      </c>
      <c r="I87">
        <v>22711</v>
      </c>
      <c r="J87">
        <v>505</v>
      </c>
      <c r="K87">
        <f>D87+E87</f>
        <v>10225</v>
      </c>
    </row>
    <row r="88" spans="1:11" x14ac:dyDescent="0.25">
      <c r="A88" t="s">
        <v>162</v>
      </c>
      <c r="B88">
        <v>5</v>
      </c>
      <c r="C88">
        <v>4</v>
      </c>
      <c r="D88">
        <v>4266</v>
      </c>
      <c r="E88">
        <v>5718</v>
      </c>
      <c r="F88">
        <v>2323</v>
      </c>
      <c r="G88">
        <v>23</v>
      </c>
      <c r="H88">
        <v>0</v>
      </c>
      <c r="I88">
        <v>13562</v>
      </c>
      <c r="J88">
        <v>591</v>
      </c>
      <c r="K88">
        <f>D88+E88</f>
        <v>9984</v>
      </c>
    </row>
    <row r="89" spans="1:11" x14ac:dyDescent="0.25">
      <c r="A89" t="s">
        <v>188</v>
      </c>
      <c r="B89">
        <v>6</v>
      </c>
      <c r="C89">
        <v>3</v>
      </c>
      <c r="D89">
        <v>4562</v>
      </c>
      <c r="E89">
        <v>3626</v>
      </c>
      <c r="F89">
        <v>1204</v>
      </c>
      <c r="G89">
        <v>59</v>
      </c>
      <c r="H89">
        <v>1</v>
      </c>
      <c r="I89">
        <v>30605</v>
      </c>
      <c r="J89">
        <v>1239</v>
      </c>
      <c r="K89">
        <f>D89+E89</f>
        <v>8188</v>
      </c>
    </row>
    <row r="90" spans="1:11" x14ac:dyDescent="0.25">
      <c r="A90" t="s">
        <v>83</v>
      </c>
      <c r="B90">
        <v>7</v>
      </c>
      <c r="C90">
        <v>2</v>
      </c>
      <c r="D90">
        <v>2415</v>
      </c>
      <c r="E90">
        <v>5698</v>
      </c>
      <c r="F90">
        <v>2480</v>
      </c>
      <c r="G90">
        <v>38</v>
      </c>
      <c r="H90">
        <v>2</v>
      </c>
      <c r="I90">
        <v>20290</v>
      </c>
      <c r="J90">
        <v>739</v>
      </c>
      <c r="K90">
        <f>D90+E90</f>
        <v>8113</v>
      </c>
    </row>
    <row r="91" spans="1:11" x14ac:dyDescent="0.25">
      <c r="A91" t="s">
        <v>60</v>
      </c>
      <c r="B91">
        <v>4</v>
      </c>
      <c r="C91">
        <v>4</v>
      </c>
      <c r="D91">
        <v>3070</v>
      </c>
      <c r="E91">
        <v>4996</v>
      </c>
      <c r="F91">
        <v>1567</v>
      </c>
      <c r="G91">
        <v>210</v>
      </c>
      <c r="H91">
        <v>0</v>
      </c>
      <c r="I91">
        <v>7772</v>
      </c>
      <c r="J91">
        <v>326</v>
      </c>
      <c r="K91">
        <f>D91+E91</f>
        <v>8066</v>
      </c>
    </row>
    <row r="92" spans="1:11" x14ac:dyDescent="0.25">
      <c r="A92" t="s">
        <v>164</v>
      </c>
      <c r="B92">
        <v>3</v>
      </c>
      <c r="C92">
        <v>3</v>
      </c>
      <c r="D92">
        <v>3383</v>
      </c>
      <c r="E92">
        <v>4542</v>
      </c>
      <c r="F92">
        <v>1586</v>
      </c>
      <c r="G92">
        <v>133</v>
      </c>
      <c r="H92">
        <v>3</v>
      </c>
      <c r="I92">
        <v>8466</v>
      </c>
      <c r="J92">
        <v>415</v>
      </c>
      <c r="K92">
        <f>D92+E92</f>
        <v>7925</v>
      </c>
    </row>
    <row r="93" spans="1:11" x14ac:dyDescent="0.25">
      <c r="A93" t="s">
        <v>178</v>
      </c>
      <c r="B93">
        <v>6</v>
      </c>
      <c r="C93">
        <v>2</v>
      </c>
      <c r="D93">
        <v>5173</v>
      </c>
      <c r="E93">
        <v>2683</v>
      </c>
      <c r="F93">
        <v>1192</v>
      </c>
      <c r="G93">
        <v>17</v>
      </c>
      <c r="H93">
        <v>1</v>
      </c>
      <c r="I93">
        <v>45784</v>
      </c>
      <c r="J93">
        <v>1094</v>
      </c>
      <c r="K93">
        <f>D93+E93</f>
        <v>7856</v>
      </c>
    </row>
    <row r="94" spans="1:11" x14ac:dyDescent="0.25">
      <c r="A94" t="s">
        <v>145</v>
      </c>
      <c r="B94">
        <v>4</v>
      </c>
      <c r="C94">
        <v>3</v>
      </c>
      <c r="D94">
        <v>2974</v>
      </c>
      <c r="E94">
        <v>4173</v>
      </c>
      <c r="F94">
        <v>1228</v>
      </c>
      <c r="G94">
        <v>64</v>
      </c>
      <c r="H94">
        <v>3</v>
      </c>
      <c r="I94">
        <v>7260</v>
      </c>
      <c r="J94">
        <v>425</v>
      </c>
      <c r="K94">
        <f>D94+E94</f>
        <v>7147</v>
      </c>
    </row>
    <row r="95" spans="1:11" x14ac:dyDescent="0.25">
      <c r="A95" t="s">
        <v>195</v>
      </c>
      <c r="B95">
        <v>2</v>
      </c>
      <c r="C95">
        <v>2</v>
      </c>
      <c r="D95">
        <v>4651</v>
      </c>
      <c r="E95">
        <v>2109</v>
      </c>
      <c r="F95">
        <v>934</v>
      </c>
      <c r="G95">
        <v>31</v>
      </c>
      <c r="H95">
        <v>3</v>
      </c>
      <c r="I95">
        <v>14203</v>
      </c>
      <c r="J95">
        <v>472</v>
      </c>
      <c r="K95">
        <f>D95+E95</f>
        <v>6760</v>
      </c>
    </row>
    <row r="96" spans="1:11" x14ac:dyDescent="0.25">
      <c r="A96" t="s">
        <v>173</v>
      </c>
      <c r="B96">
        <v>3</v>
      </c>
      <c r="C96">
        <v>2</v>
      </c>
      <c r="D96">
        <v>4433</v>
      </c>
      <c r="E96">
        <v>2252</v>
      </c>
      <c r="F96">
        <v>936</v>
      </c>
      <c r="G96">
        <v>29</v>
      </c>
      <c r="H96">
        <v>2</v>
      </c>
      <c r="I96">
        <v>25311</v>
      </c>
      <c r="J96">
        <v>657</v>
      </c>
      <c r="K96">
        <f>D96+E96</f>
        <v>6685</v>
      </c>
    </row>
    <row r="97" spans="1:11" x14ac:dyDescent="0.25">
      <c r="A97" t="s">
        <v>136</v>
      </c>
      <c r="B97">
        <v>5</v>
      </c>
      <c r="C97">
        <v>2</v>
      </c>
      <c r="D97">
        <v>4433</v>
      </c>
      <c r="E97">
        <v>2252</v>
      </c>
      <c r="F97">
        <v>936</v>
      </c>
      <c r="G97">
        <v>212</v>
      </c>
      <c r="H97">
        <v>1</v>
      </c>
      <c r="I97">
        <v>56940</v>
      </c>
      <c r="J97">
        <v>1135</v>
      </c>
      <c r="K97">
        <f>D97+E97</f>
        <v>6685</v>
      </c>
    </row>
    <row r="98" spans="1:11" x14ac:dyDescent="0.25">
      <c r="A98" t="s">
        <v>82</v>
      </c>
      <c r="B98">
        <v>12</v>
      </c>
      <c r="C98">
        <v>2</v>
      </c>
      <c r="D98">
        <v>2191</v>
      </c>
      <c r="E98">
        <v>4075</v>
      </c>
      <c r="F98">
        <v>1603</v>
      </c>
      <c r="G98">
        <v>93</v>
      </c>
      <c r="H98">
        <v>1</v>
      </c>
      <c r="I98">
        <v>28781</v>
      </c>
      <c r="J98">
        <v>1204</v>
      </c>
      <c r="K98">
        <f>D98+E98</f>
        <v>6266</v>
      </c>
    </row>
    <row r="99" spans="1:11" x14ac:dyDescent="0.25">
      <c r="A99" t="s">
        <v>168</v>
      </c>
      <c r="B99">
        <v>1</v>
      </c>
      <c r="C99">
        <v>1</v>
      </c>
      <c r="D99">
        <v>4242</v>
      </c>
      <c r="E99">
        <v>2006</v>
      </c>
      <c r="F99">
        <v>1065</v>
      </c>
      <c r="G99">
        <v>6</v>
      </c>
      <c r="H99">
        <v>1</v>
      </c>
      <c r="I99">
        <v>13529</v>
      </c>
      <c r="J99">
        <v>201</v>
      </c>
      <c r="K99">
        <f>D99+E99</f>
        <v>6248</v>
      </c>
    </row>
    <row r="100" spans="1:11" x14ac:dyDescent="0.25">
      <c r="A100" t="s">
        <v>169</v>
      </c>
      <c r="B100">
        <v>1</v>
      </c>
      <c r="C100">
        <v>1</v>
      </c>
      <c r="D100">
        <v>4242</v>
      </c>
      <c r="E100">
        <v>2006</v>
      </c>
      <c r="F100">
        <v>1065</v>
      </c>
      <c r="G100">
        <v>6</v>
      </c>
      <c r="H100">
        <v>1</v>
      </c>
      <c r="I100">
        <v>13529</v>
      </c>
      <c r="J100">
        <v>201</v>
      </c>
      <c r="K100">
        <f>D100+E100</f>
        <v>6248</v>
      </c>
    </row>
    <row r="101" spans="1:11" x14ac:dyDescent="0.25">
      <c r="A101" t="s">
        <v>84</v>
      </c>
      <c r="B101">
        <v>7</v>
      </c>
      <c r="C101">
        <v>4</v>
      </c>
      <c r="D101">
        <v>4054</v>
      </c>
      <c r="E101">
        <v>1956</v>
      </c>
      <c r="F101">
        <v>1147</v>
      </c>
      <c r="G101">
        <v>18</v>
      </c>
      <c r="H101">
        <v>2</v>
      </c>
      <c r="I101">
        <v>19555</v>
      </c>
      <c r="J101">
        <v>602</v>
      </c>
      <c r="K101">
        <f>D101+E101</f>
        <v>6010</v>
      </c>
    </row>
    <row r="102" spans="1:11" x14ac:dyDescent="0.25">
      <c r="A102" t="s">
        <v>186</v>
      </c>
      <c r="B102">
        <v>8</v>
      </c>
      <c r="C102">
        <v>3</v>
      </c>
      <c r="D102">
        <v>2655</v>
      </c>
      <c r="E102">
        <v>3225</v>
      </c>
      <c r="F102">
        <v>1590</v>
      </c>
      <c r="G102">
        <v>141</v>
      </c>
      <c r="H102">
        <v>2</v>
      </c>
      <c r="I102">
        <v>29660</v>
      </c>
      <c r="J102">
        <v>1387</v>
      </c>
      <c r="K102">
        <f>D102+E102</f>
        <v>5880</v>
      </c>
    </row>
    <row r="103" spans="1:11" x14ac:dyDescent="0.25">
      <c r="A103" t="s">
        <v>160</v>
      </c>
      <c r="B103">
        <v>6</v>
      </c>
      <c r="C103">
        <v>4</v>
      </c>
      <c r="D103">
        <v>2545</v>
      </c>
      <c r="E103">
        <v>2779</v>
      </c>
      <c r="F103">
        <v>1226</v>
      </c>
      <c r="G103">
        <v>8</v>
      </c>
      <c r="H103">
        <v>0</v>
      </c>
      <c r="I103">
        <v>7231</v>
      </c>
      <c r="J103">
        <v>582</v>
      </c>
      <c r="K103">
        <f>D103+E103</f>
        <v>5324</v>
      </c>
    </row>
    <row r="104" spans="1:11" x14ac:dyDescent="0.25">
      <c r="A104" t="s">
        <v>38</v>
      </c>
      <c r="B104">
        <v>4</v>
      </c>
      <c r="C104">
        <v>3</v>
      </c>
      <c r="D104">
        <v>2134</v>
      </c>
      <c r="E104">
        <v>3058</v>
      </c>
      <c r="F104">
        <v>790</v>
      </c>
      <c r="G104">
        <v>38</v>
      </c>
      <c r="H104">
        <v>0</v>
      </c>
      <c r="I104">
        <v>5555</v>
      </c>
      <c r="J104">
        <v>307</v>
      </c>
      <c r="K104">
        <f>D104+E104</f>
        <v>5192</v>
      </c>
    </row>
    <row r="105" spans="1:11" x14ac:dyDescent="0.25">
      <c r="A105" t="s">
        <v>128</v>
      </c>
      <c r="B105">
        <v>3</v>
      </c>
      <c r="C105">
        <v>1</v>
      </c>
      <c r="D105">
        <v>2049</v>
      </c>
      <c r="E105">
        <v>2574</v>
      </c>
      <c r="F105">
        <v>651</v>
      </c>
      <c r="G105">
        <v>8</v>
      </c>
      <c r="H105">
        <v>1</v>
      </c>
      <c r="I105">
        <v>9858</v>
      </c>
      <c r="J105">
        <v>291</v>
      </c>
      <c r="K105">
        <f>D105+E105</f>
        <v>4623</v>
      </c>
    </row>
    <row r="106" spans="1:11" x14ac:dyDescent="0.25">
      <c r="A106" t="s">
        <v>94</v>
      </c>
      <c r="B106">
        <v>6</v>
      </c>
      <c r="C106">
        <v>4</v>
      </c>
      <c r="D106">
        <v>1201</v>
      </c>
      <c r="E106">
        <v>3385</v>
      </c>
      <c r="F106">
        <v>1054</v>
      </c>
      <c r="G106">
        <v>4</v>
      </c>
      <c r="H106">
        <v>0</v>
      </c>
      <c r="I106">
        <v>5826</v>
      </c>
      <c r="J106">
        <v>292</v>
      </c>
      <c r="K106">
        <f>D106+E106</f>
        <v>4586</v>
      </c>
    </row>
    <row r="107" spans="1:11" x14ac:dyDescent="0.25">
      <c r="A107" t="s">
        <v>11</v>
      </c>
      <c r="B107">
        <v>2</v>
      </c>
      <c r="C107">
        <v>2</v>
      </c>
      <c r="D107">
        <v>1811</v>
      </c>
      <c r="E107">
        <v>2202</v>
      </c>
      <c r="F107">
        <v>1209</v>
      </c>
      <c r="G107">
        <v>4</v>
      </c>
      <c r="H107">
        <v>0</v>
      </c>
      <c r="I107">
        <v>6877</v>
      </c>
      <c r="J107">
        <v>261</v>
      </c>
      <c r="K107">
        <f>D107+E107</f>
        <v>4013</v>
      </c>
    </row>
    <row r="108" spans="1:11" x14ac:dyDescent="0.25">
      <c r="A108" t="s">
        <v>126</v>
      </c>
      <c r="B108">
        <v>3</v>
      </c>
      <c r="C108">
        <v>3</v>
      </c>
      <c r="D108">
        <v>1514</v>
      </c>
      <c r="E108">
        <v>2467</v>
      </c>
      <c r="F108">
        <v>690</v>
      </c>
      <c r="G108">
        <v>115</v>
      </c>
      <c r="H108">
        <v>0</v>
      </c>
      <c r="I108">
        <v>5109</v>
      </c>
      <c r="J108">
        <v>258</v>
      </c>
      <c r="K108">
        <f>D108+E108</f>
        <v>3981</v>
      </c>
    </row>
    <row r="109" spans="1:11" x14ac:dyDescent="0.25">
      <c r="A109" t="s">
        <v>36</v>
      </c>
      <c r="B109">
        <v>3</v>
      </c>
      <c r="C109">
        <v>2</v>
      </c>
      <c r="D109">
        <v>1057</v>
      </c>
      <c r="E109">
        <v>2759</v>
      </c>
      <c r="F109">
        <v>1408</v>
      </c>
      <c r="G109">
        <v>5</v>
      </c>
      <c r="H109">
        <v>0</v>
      </c>
      <c r="I109">
        <v>4321</v>
      </c>
      <c r="J109">
        <v>183</v>
      </c>
      <c r="K109">
        <f>D109+E109</f>
        <v>3816</v>
      </c>
    </row>
    <row r="110" spans="1:11" x14ac:dyDescent="0.25">
      <c r="A110" t="s">
        <v>190</v>
      </c>
      <c r="B110">
        <v>2</v>
      </c>
      <c r="C110">
        <v>2</v>
      </c>
      <c r="D110">
        <v>1841</v>
      </c>
      <c r="E110">
        <v>1808</v>
      </c>
      <c r="F110">
        <v>744</v>
      </c>
      <c r="G110">
        <v>32</v>
      </c>
      <c r="H110">
        <v>0</v>
      </c>
      <c r="I110">
        <v>5100</v>
      </c>
      <c r="J110">
        <v>271</v>
      </c>
      <c r="K110">
        <f>D110+E110</f>
        <v>3649</v>
      </c>
    </row>
    <row r="111" spans="1:11" x14ac:dyDescent="0.25">
      <c r="A111" t="s">
        <v>191</v>
      </c>
      <c r="B111">
        <v>2</v>
      </c>
      <c r="C111">
        <v>2</v>
      </c>
      <c r="D111">
        <v>1841</v>
      </c>
      <c r="E111">
        <v>1808</v>
      </c>
      <c r="F111">
        <v>744</v>
      </c>
      <c r="G111">
        <v>32</v>
      </c>
      <c r="H111">
        <v>0</v>
      </c>
      <c r="I111">
        <v>5100</v>
      </c>
      <c r="J111">
        <v>271</v>
      </c>
      <c r="K111">
        <f>D111+E111</f>
        <v>3649</v>
      </c>
    </row>
    <row r="112" spans="1:11" x14ac:dyDescent="0.25">
      <c r="A112" t="s">
        <v>149</v>
      </c>
      <c r="B112">
        <v>6</v>
      </c>
      <c r="C112">
        <v>1</v>
      </c>
      <c r="D112">
        <v>2155</v>
      </c>
      <c r="E112">
        <v>1416</v>
      </c>
      <c r="F112">
        <v>703</v>
      </c>
      <c r="G112">
        <v>12</v>
      </c>
      <c r="H112">
        <v>1</v>
      </c>
      <c r="I112">
        <v>14922</v>
      </c>
      <c r="J112">
        <v>625</v>
      </c>
      <c r="K112">
        <f>D112+E112</f>
        <v>3571</v>
      </c>
    </row>
    <row r="113" spans="1:11" x14ac:dyDescent="0.25">
      <c r="A113" t="s">
        <v>189</v>
      </c>
      <c r="B113">
        <v>1</v>
      </c>
      <c r="C113">
        <v>1</v>
      </c>
      <c r="D113">
        <v>1446</v>
      </c>
      <c r="E113">
        <v>1761</v>
      </c>
      <c r="F113">
        <v>491</v>
      </c>
      <c r="G113">
        <v>32</v>
      </c>
      <c r="H113">
        <v>1</v>
      </c>
      <c r="I113">
        <v>3687</v>
      </c>
      <c r="J113">
        <v>145</v>
      </c>
      <c r="K113">
        <f>D113+E113</f>
        <v>3207</v>
      </c>
    </row>
    <row r="114" spans="1:11" x14ac:dyDescent="0.25">
      <c r="A114" t="s">
        <v>192</v>
      </c>
      <c r="B114">
        <v>5</v>
      </c>
      <c r="C114">
        <v>2</v>
      </c>
      <c r="D114">
        <v>1663</v>
      </c>
      <c r="E114">
        <v>1494</v>
      </c>
      <c r="F114">
        <v>820</v>
      </c>
      <c r="G114">
        <v>0</v>
      </c>
      <c r="H114">
        <v>0</v>
      </c>
      <c r="I114">
        <v>11108</v>
      </c>
      <c r="J114">
        <v>624</v>
      </c>
      <c r="K114">
        <f>D114+E114</f>
        <v>3157</v>
      </c>
    </row>
    <row r="115" spans="1:11" x14ac:dyDescent="0.25">
      <c r="A115" t="s">
        <v>155</v>
      </c>
      <c r="B115">
        <v>2</v>
      </c>
      <c r="C115">
        <v>1</v>
      </c>
      <c r="D115">
        <v>693</v>
      </c>
      <c r="E115">
        <v>2385</v>
      </c>
      <c r="F115">
        <v>947</v>
      </c>
      <c r="G115">
        <v>75</v>
      </c>
      <c r="H115">
        <v>0</v>
      </c>
      <c r="I115">
        <v>10385</v>
      </c>
      <c r="J115">
        <v>348</v>
      </c>
      <c r="K115">
        <f>D115+E115</f>
        <v>3078</v>
      </c>
    </row>
    <row r="116" spans="1:11" x14ac:dyDescent="0.25">
      <c r="A116" t="s">
        <v>127</v>
      </c>
      <c r="B116">
        <v>4</v>
      </c>
      <c r="C116">
        <v>2</v>
      </c>
      <c r="D116">
        <v>1126</v>
      </c>
      <c r="E116">
        <v>1948</v>
      </c>
      <c r="F116">
        <v>1054</v>
      </c>
      <c r="G116">
        <v>2</v>
      </c>
      <c r="H116">
        <v>0</v>
      </c>
      <c r="I116">
        <v>5634</v>
      </c>
      <c r="J116">
        <v>278</v>
      </c>
      <c r="K116">
        <f>D116+E116</f>
        <v>3074</v>
      </c>
    </row>
    <row r="117" spans="1:11" x14ac:dyDescent="0.25">
      <c r="A117" t="s">
        <v>166</v>
      </c>
      <c r="B117">
        <v>3</v>
      </c>
      <c r="C117">
        <v>1</v>
      </c>
      <c r="D117">
        <v>2024</v>
      </c>
      <c r="E117">
        <v>889</v>
      </c>
      <c r="F117">
        <v>406</v>
      </c>
      <c r="G117">
        <v>6</v>
      </c>
      <c r="H117">
        <v>1</v>
      </c>
      <c r="I117">
        <v>14863</v>
      </c>
      <c r="J117">
        <v>473</v>
      </c>
      <c r="K117">
        <f>D117+E117</f>
        <v>2913</v>
      </c>
    </row>
    <row r="118" spans="1:11" x14ac:dyDescent="0.25">
      <c r="A118" t="s">
        <v>179</v>
      </c>
      <c r="B118">
        <v>4</v>
      </c>
      <c r="C118">
        <v>1</v>
      </c>
      <c r="D118">
        <v>1934</v>
      </c>
      <c r="E118">
        <v>948</v>
      </c>
      <c r="F118">
        <v>518</v>
      </c>
      <c r="G118">
        <v>6</v>
      </c>
      <c r="H118">
        <v>1</v>
      </c>
      <c r="I118">
        <v>26677</v>
      </c>
      <c r="J118">
        <v>933</v>
      </c>
      <c r="K118">
        <f>D118+E118</f>
        <v>2882</v>
      </c>
    </row>
    <row r="119" spans="1:11" x14ac:dyDescent="0.25">
      <c r="A119" t="s">
        <v>138</v>
      </c>
      <c r="B119">
        <v>4</v>
      </c>
      <c r="C119">
        <v>2</v>
      </c>
      <c r="D119">
        <v>1371</v>
      </c>
      <c r="E119">
        <v>1326</v>
      </c>
      <c r="F119">
        <v>660</v>
      </c>
      <c r="G119">
        <v>5</v>
      </c>
      <c r="H119">
        <v>0</v>
      </c>
      <c r="I119">
        <v>31602</v>
      </c>
      <c r="J119">
        <v>541</v>
      </c>
      <c r="K119">
        <f>D119+E119</f>
        <v>2697</v>
      </c>
    </row>
    <row r="120" spans="1:11" x14ac:dyDescent="0.25">
      <c r="A120" t="s">
        <v>39</v>
      </c>
      <c r="B120">
        <v>4</v>
      </c>
      <c r="C120">
        <v>2</v>
      </c>
      <c r="D120">
        <v>774</v>
      </c>
      <c r="E120">
        <v>1858</v>
      </c>
      <c r="F120">
        <v>480</v>
      </c>
      <c r="G120">
        <v>9</v>
      </c>
      <c r="H120">
        <v>0</v>
      </c>
      <c r="I120">
        <v>8614</v>
      </c>
      <c r="J120">
        <v>348</v>
      </c>
      <c r="K120">
        <f>D120+E120</f>
        <v>2632</v>
      </c>
    </row>
    <row r="121" spans="1:11" x14ac:dyDescent="0.25">
      <c r="A121" t="s">
        <v>125</v>
      </c>
      <c r="B121">
        <v>2</v>
      </c>
      <c r="C121">
        <v>2</v>
      </c>
      <c r="D121">
        <v>979</v>
      </c>
      <c r="E121">
        <v>1624</v>
      </c>
      <c r="F121">
        <v>404</v>
      </c>
      <c r="G121">
        <v>110</v>
      </c>
      <c r="H121">
        <v>0</v>
      </c>
      <c r="I121">
        <v>2656</v>
      </c>
      <c r="J121">
        <v>128</v>
      </c>
      <c r="K121">
        <f>D121+E121</f>
        <v>2603</v>
      </c>
    </row>
    <row r="122" spans="1:11" x14ac:dyDescent="0.25">
      <c r="A122" t="s">
        <v>182</v>
      </c>
      <c r="B122">
        <v>1</v>
      </c>
      <c r="C122">
        <v>1</v>
      </c>
      <c r="D122">
        <v>1156</v>
      </c>
      <c r="E122">
        <v>1154</v>
      </c>
      <c r="F122">
        <v>631</v>
      </c>
      <c r="G122">
        <v>4</v>
      </c>
      <c r="H122">
        <v>0</v>
      </c>
      <c r="I122">
        <v>4510</v>
      </c>
      <c r="J122">
        <v>178</v>
      </c>
      <c r="K122">
        <f>D122+E122</f>
        <v>2310</v>
      </c>
    </row>
    <row r="123" spans="1:11" x14ac:dyDescent="0.25">
      <c r="A123" t="s">
        <v>172</v>
      </c>
      <c r="B123">
        <v>4</v>
      </c>
      <c r="C123">
        <v>1</v>
      </c>
      <c r="D123">
        <v>1136</v>
      </c>
      <c r="E123">
        <v>1094</v>
      </c>
      <c r="F123">
        <v>409</v>
      </c>
      <c r="G123">
        <v>19</v>
      </c>
      <c r="H123">
        <v>1</v>
      </c>
      <c r="I123">
        <v>20656</v>
      </c>
      <c r="J123">
        <v>744</v>
      </c>
      <c r="K123">
        <f>D123+E123</f>
        <v>2230</v>
      </c>
    </row>
    <row r="124" spans="1:11" x14ac:dyDescent="0.25">
      <c r="A124" t="s">
        <v>181</v>
      </c>
      <c r="B124">
        <v>1</v>
      </c>
      <c r="C124">
        <v>1</v>
      </c>
      <c r="D124">
        <v>1217</v>
      </c>
      <c r="E124">
        <v>971</v>
      </c>
      <c r="F124">
        <v>218</v>
      </c>
      <c r="G124">
        <v>4</v>
      </c>
      <c r="H124">
        <v>0</v>
      </c>
      <c r="I124">
        <v>4650</v>
      </c>
      <c r="J124">
        <v>148</v>
      </c>
      <c r="K124">
        <f>D124+E124</f>
        <v>2188</v>
      </c>
    </row>
    <row r="125" spans="1:11" x14ac:dyDescent="0.25">
      <c r="A125" t="s">
        <v>148</v>
      </c>
      <c r="B125">
        <v>2</v>
      </c>
      <c r="C125">
        <v>1</v>
      </c>
      <c r="D125">
        <v>439</v>
      </c>
      <c r="E125">
        <v>1729</v>
      </c>
      <c r="F125">
        <v>661</v>
      </c>
      <c r="G125">
        <v>1</v>
      </c>
      <c r="H125">
        <v>0</v>
      </c>
      <c r="I125">
        <v>1756</v>
      </c>
      <c r="J125">
        <v>124</v>
      </c>
      <c r="K125">
        <f>D125+E125</f>
        <v>2168</v>
      </c>
    </row>
    <row r="126" spans="1:11" x14ac:dyDescent="0.25">
      <c r="A126" t="s">
        <v>174</v>
      </c>
      <c r="B126">
        <v>2</v>
      </c>
      <c r="C126">
        <v>1</v>
      </c>
      <c r="D126">
        <v>1120</v>
      </c>
      <c r="E126">
        <v>1013</v>
      </c>
      <c r="F126">
        <v>372</v>
      </c>
      <c r="G126">
        <v>19</v>
      </c>
      <c r="H126">
        <v>1</v>
      </c>
      <c r="I126">
        <v>6315</v>
      </c>
      <c r="J126">
        <v>280</v>
      </c>
      <c r="K126">
        <f>D126+E126</f>
        <v>2133</v>
      </c>
    </row>
    <row r="127" spans="1:11" x14ac:dyDescent="0.25">
      <c r="A127" t="s">
        <v>85</v>
      </c>
      <c r="B127">
        <v>3</v>
      </c>
      <c r="C127">
        <v>2</v>
      </c>
      <c r="D127">
        <v>733</v>
      </c>
      <c r="E127">
        <v>1078</v>
      </c>
      <c r="F127">
        <v>625</v>
      </c>
      <c r="G127">
        <v>8</v>
      </c>
      <c r="H127">
        <v>0</v>
      </c>
      <c r="I127">
        <v>2922</v>
      </c>
      <c r="J127">
        <v>134</v>
      </c>
      <c r="K127">
        <f>D127+E127</f>
        <v>1811</v>
      </c>
    </row>
    <row r="128" spans="1:11" x14ac:dyDescent="0.25">
      <c r="A128" t="s">
        <v>201</v>
      </c>
      <c r="B128">
        <v>2</v>
      </c>
      <c r="C128">
        <v>2</v>
      </c>
      <c r="D128">
        <v>531</v>
      </c>
      <c r="E128">
        <v>1025</v>
      </c>
      <c r="F128">
        <v>293</v>
      </c>
      <c r="G128">
        <v>20</v>
      </c>
      <c r="H128">
        <v>0</v>
      </c>
      <c r="I128">
        <v>1254</v>
      </c>
      <c r="J128">
        <v>156</v>
      </c>
      <c r="K128">
        <f>D128+E128</f>
        <v>1556</v>
      </c>
    </row>
    <row r="129" spans="1:11" x14ac:dyDescent="0.25">
      <c r="A129" t="s">
        <v>202</v>
      </c>
      <c r="B129">
        <v>2</v>
      </c>
      <c r="C129">
        <v>2</v>
      </c>
      <c r="D129">
        <v>531</v>
      </c>
      <c r="E129">
        <v>1025</v>
      </c>
      <c r="F129">
        <v>293</v>
      </c>
      <c r="G129">
        <v>20</v>
      </c>
      <c r="H129">
        <v>0</v>
      </c>
      <c r="I129">
        <v>1254</v>
      </c>
      <c r="J129">
        <v>156</v>
      </c>
      <c r="K129">
        <f>D129+E129</f>
        <v>1556</v>
      </c>
    </row>
    <row r="130" spans="1:11" x14ac:dyDescent="0.25">
      <c r="A130" t="s">
        <v>177</v>
      </c>
      <c r="B130">
        <v>1</v>
      </c>
      <c r="C130">
        <v>1</v>
      </c>
      <c r="D130">
        <v>730</v>
      </c>
      <c r="E130">
        <v>744</v>
      </c>
      <c r="F130">
        <v>357</v>
      </c>
      <c r="G130">
        <v>5</v>
      </c>
      <c r="H130">
        <v>0</v>
      </c>
      <c r="I130">
        <v>2905</v>
      </c>
      <c r="J130">
        <v>128</v>
      </c>
      <c r="K130">
        <f>D130+E130</f>
        <v>1474</v>
      </c>
    </row>
    <row r="131" spans="1:11" x14ac:dyDescent="0.25">
      <c r="A131" t="s">
        <v>200</v>
      </c>
      <c r="B131">
        <v>1</v>
      </c>
      <c r="C131">
        <v>1</v>
      </c>
      <c r="D131">
        <v>578</v>
      </c>
      <c r="E131">
        <v>880</v>
      </c>
      <c r="F131">
        <v>277</v>
      </c>
      <c r="G131">
        <v>5</v>
      </c>
      <c r="H131">
        <v>0</v>
      </c>
      <c r="I131">
        <v>2546</v>
      </c>
      <c r="J131">
        <v>130</v>
      </c>
      <c r="K131">
        <f>D131+E131</f>
        <v>1458</v>
      </c>
    </row>
    <row r="132" spans="1:11" x14ac:dyDescent="0.25">
      <c r="A132" t="s">
        <v>199</v>
      </c>
      <c r="B132">
        <v>1</v>
      </c>
      <c r="C132">
        <v>1</v>
      </c>
      <c r="D132">
        <v>536</v>
      </c>
      <c r="E132">
        <v>882</v>
      </c>
      <c r="F132">
        <v>300</v>
      </c>
      <c r="G132">
        <v>7</v>
      </c>
      <c r="H132">
        <v>0</v>
      </c>
      <c r="I132">
        <v>2453</v>
      </c>
      <c r="J132">
        <v>130</v>
      </c>
      <c r="K132">
        <f>D132+E132</f>
        <v>1418</v>
      </c>
    </row>
    <row r="133" spans="1:11" x14ac:dyDescent="0.25">
      <c r="A133" t="s">
        <v>196</v>
      </c>
      <c r="B133">
        <v>1</v>
      </c>
      <c r="C133">
        <v>1</v>
      </c>
      <c r="D133">
        <v>497</v>
      </c>
      <c r="E133">
        <v>653</v>
      </c>
      <c r="F133">
        <v>242</v>
      </c>
      <c r="G133">
        <v>0</v>
      </c>
      <c r="H133">
        <v>0</v>
      </c>
      <c r="I133">
        <v>1379</v>
      </c>
      <c r="J133">
        <v>89</v>
      </c>
      <c r="K133">
        <f>D133+E133</f>
        <v>1150</v>
      </c>
    </row>
    <row r="134" spans="1:11" x14ac:dyDescent="0.25">
      <c r="A134" t="s">
        <v>208</v>
      </c>
      <c r="B134">
        <v>1</v>
      </c>
      <c r="C134">
        <v>1</v>
      </c>
      <c r="D134">
        <v>482</v>
      </c>
      <c r="E134">
        <v>545</v>
      </c>
      <c r="F134">
        <v>312</v>
      </c>
      <c r="G134">
        <v>0</v>
      </c>
      <c r="H134">
        <v>0</v>
      </c>
      <c r="I134">
        <v>1244</v>
      </c>
      <c r="J134">
        <v>99</v>
      </c>
      <c r="K134">
        <f>D134+E134</f>
        <v>1027</v>
      </c>
    </row>
    <row r="135" spans="1:11" x14ac:dyDescent="0.25">
      <c r="A135" t="s">
        <v>207</v>
      </c>
      <c r="B135">
        <v>1</v>
      </c>
      <c r="C135">
        <v>1</v>
      </c>
      <c r="D135">
        <v>482</v>
      </c>
      <c r="E135">
        <v>545</v>
      </c>
      <c r="F135">
        <v>312</v>
      </c>
      <c r="G135">
        <v>0</v>
      </c>
      <c r="H135">
        <v>0</v>
      </c>
      <c r="I135">
        <v>1244</v>
      </c>
      <c r="J135">
        <v>99</v>
      </c>
      <c r="K135">
        <f>D135+E135</f>
        <v>1027</v>
      </c>
    </row>
    <row r="136" spans="1:11" x14ac:dyDescent="0.25">
      <c r="A136" t="s">
        <v>180</v>
      </c>
      <c r="B136">
        <v>3</v>
      </c>
      <c r="C136">
        <v>1</v>
      </c>
      <c r="D136">
        <v>306</v>
      </c>
      <c r="E136">
        <v>537</v>
      </c>
      <c r="F136">
        <v>108</v>
      </c>
      <c r="G136">
        <v>2</v>
      </c>
      <c r="H136">
        <v>0</v>
      </c>
      <c r="I136">
        <v>6080</v>
      </c>
      <c r="J136">
        <v>303</v>
      </c>
      <c r="K136">
        <f>D136+E136</f>
        <v>843</v>
      </c>
    </row>
    <row r="137" spans="1:11" x14ac:dyDescent="0.25">
      <c r="A137" t="s">
        <v>87</v>
      </c>
      <c r="B137">
        <v>2</v>
      </c>
      <c r="C137">
        <v>1</v>
      </c>
      <c r="D137">
        <v>306</v>
      </c>
      <c r="E137">
        <v>537</v>
      </c>
      <c r="F137">
        <v>108</v>
      </c>
      <c r="G137">
        <v>2</v>
      </c>
      <c r="H137">
        <v>0</v>
      </c>
      <c r="I137">
        <v>2386</v>
      </c>
      <c r="J137">
        <v>103</v>
      </c>
      <c r="K137">
        <f>D137+E137</f>
        <v>843</v>
      </c>
    </row>
    <row r="138" spans="1:11" x14ac:dyDescent="0.25">
      <c r="A138" t="s">
        <v>91</v>
      </c>
      <c r="B138">
        <v>2</v>
      </c>
      <c r="C138">
        <v>1</v>
      </c>
      <c r="D138">
        <v>1</v>
      </c>
      <c r="E138">
        <v>174</v>
      </c>
      <c r="F138">
        <v>14</v>
      </c>
      <c r="G138">
        <v>1</v>
      </c>
      <c r="H138">
        <v>0</v>
      </c>
      <c r="I138">
        <v>0</v>
      </c>
      <c r="J138">
        <v>1</v>
      </c>
      <c r="K138">
        <f>D138+E138</f>
        <v>175</v>
      </c>
    </row>
    <row r="139" spans="1:11" x14ac:dyDescent="0.25">
      <c r="A139" t="s">
        <v>95</v>
      </c>
      <c r="B139">
        <v>1</v>
      </c>
      <c r="C139">
        <v>1</v>
      </c>
      <c r="D139">
        <v>3</v>
      </c>
      <c r="E139">
        <v>160</v>
      </c>
      <c r="F139">
        <v>126</v>
      </c>
      <c r="G139">
        <v>1</v>
      </c>
      <c r="H139">
        <v>0</v>
      </c>
      <c r="I139">
        <v>7</v>
      </c>
      <c r="J139">
        <v>2</v>
      </c>
      <c r="K139">
        <f>D139+E139</f>
        <v>163</v>
      </c>
    </row>
    <row r="140" spans="1:11" x14ac:dyDescent="0.25">
      <c r="A140" t="s">
        <v>121</v>
      </c>
      <c r="B140">
        <v>3</v>
      </c>
      <c r="C140">
        <v>1</v>
      </c>
      <c r="D140">
        <v>14</v>
      </c>
      <c r="E140">
        <v>86</v>
      </c>
      <c r="F140">
        <v>44</v>
      </c>
      <c r="G140">
        <v>1</v>
      </c>
      <c r="H140">
        <v>0</v>
      </c>
      <c r="I140">
        <v>100</v>
      </c>
      <c r="J140">
        <v>30</v>
      </c>
      <c r="K140">
        <f>D140+E140</f>
        <v>100</v>
      </c>
    </row>
    <row r="141" spans="1:11" x14ac:dyDescent="0.25">
      <c r="A141" t="s">
        <v>209</v>
      </c>
      <c r="B141">
        <v>1</v>
      </c>
      <c r="C141">
        <v>1</v>
      </c>
      <c r="D141">
        <v>14</v>
      </c>
      <c r="E141">
        <v>86</v>
      </c>
      <c r="F141">
        <v>44</v>
      </c>
      <c r="G141">
        <v>1</v>
      </c>
      <c r="H141">
        <v>0</v>
      </c>
      <c r="I141">
        <v>84</v>
      </c>
      <c r="J141">
        <v>23</v>
      </c>
      <c r="K141">
        <f>D141+E141</f>
        <v>100</v>
      </c>
    </row>
    <row r="142" spans="1:11" x14ac:dyDescent="0.25">
      <c r="A142" t="s">
        <v>97</v>
      </c>
      <c r="B142">
        <v>6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3678</v>
      </c>
      <c r="J142">
        <v>240</v>
      </c>
      <c r="K142">
        <f>D142+E142</f>
        <v>0</v>
      </c>
    </row>
    <row r="143" spans="1:11" x14ac:dyDescent="0.25">
      <c r="A143" t="s">
        <v>163</v>
      </c>
      <c r="B143">
        <v>6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9228</v>
      </c>
      <c r="J143">
        <v>491</v>
      </c>
      <c r="K143">
        <f>D143+E143</f>
        <v>0</v>
      </c>
    </row>
    <row r="144" spans="1:11" x14ac:dyDescent="0.25">
      <c r="A144" t="s">
        <v>93</v>
      </c>
      <c r="B144">
        <v>2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1463</v>
      </c>
      <c r="J144">
        <v>112</v>
      </c>
      <c r="K144">
        <f>D144+E144</f>
        <v>0</v>
      </c>
    </row>
    <row r="145" spans="1:11" x14ac:dyDescent="0.25">
      <c r="A145" t="s">
        <v>204</v>
      </c>
      <c r="B145">
        <v>2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2169</v>
      </c>
      <c r="J145">
        <v>154</v>
      </c>
      <c r="K145">
        <f>D145+E145</f>
        <v>0</v>
      </c>
    </row>
    <row r="146" spans="1:11" x14ac:dyDescent="0.25">
      <c r="A146" t="s">
        <v>197</v>
      </c>
      <c r="B146">
        <v>1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6454</v>
      </c>
      <c r="J146">
        <v>165</v>
      </c>
      <c r="K146">
        <f>D146+E146</f>
        <v>0</v>
      </c>
    </row>
    <row r="147" spans="1:11" x14ac:dyDescent="0.25">
      <c r="A147" t="s">
        <v>194</v>
      </c>
      <c r="B147">
        <v>3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5108</v>
      </c>
      <c r="J147">
        <v>305</v>
      </c>
      <c r="K147">
        <f>D147+E147</f>
        <v>0</v>
      </c>
    </row>
    <row r="148" spans="1:11" x14ac:dyDescent="0.25">
      <c r="A148" t="s">
        <v>100</v>
      </c>
      <c r="B148">
        <v>7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66934</v>
      </c>
      <c r="J148">
        <v>1561</v>
      </c>
      <c r="K148">
        <f>D148+E148</f>
        <v>0</v>
      </c>
    </row>
    <row r="149" spans="1:11" x14ac:dyDescent="0.25">
      <c r="A149" t="s">
        <v>184</v>
      </c>
      <c r="B149">
        <v>1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10459</v>
      </c>
      <c r="J149">
        <v>204</v>
      </c>
      <c r="K149">
        <f>D149+E149</f>
        <v>0</v>
      </c>
    </row>
    <row r="150" spans="1:11" x14ac:dyDescent="0.25">
      <c r="A150" t="s">
        <v>165</v>
      </c>
      <c r="B150">
        <v>1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117</v>
      </c>
      <c r="J150">
        <v>11</v>
      </c>
      <c r="K150">
        <f>D150+E150</f>
        <v>0</v>
      </c>
    </row>
    <row r="151" spans="1:11" x14ac:dyDescent="0.25">
      <c r="A151" t="s">
        <v>158</v>
      </c>
      <c r="B151">
        <v>2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7408</v>
      </c>
      <c r="J151">
        <v>250</v>
      </c>
      <c r="K151">
        <f>D151+E151</f>
        <v>0</v>
      </c>
    </row>
    <row r="152" spans="1:11" x14ac:dyDescent="0.25">
      <c r="A152" t="s">
        <v>96</v>
      </c>
      <c r="B152">
        <v>2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1371</v>
      </c>
      <c r="J152">
        <v>90</v>
      </c>
      <c r="K152">
        <f>D152+E152</f>
        <v>0</v>
      </c>
    </row>
    <row r="153" spans="1:11" x14ac:dyDescent="0.25">
      <c r="A153" t="s">
        <v>122</v>
      </c>
      <c r="B153">
        <v>3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384</v>
      </c>
      <c r="J153">
        <v>50</v>
      </c>
      <c r="K153">
        <f>D153+E153</f>
        <v>0</v>
      </c>
    </row>
    <row r="154" spans="1:11" x14ac:dyDescent="0.25">
      <c r="A154" t="s">
        <v>205</v>
      </c>
      <c r="B154">
        <v>1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1256</v>
      </c>
      <c r="J154">
        <v>75</v>
      </c>
      <c r="K154">
        <f>D154+E154</f>
        <v>0</v>
      </c>
    </row>
    <row r="155" spans="1:11" x14ac:dyDescent="0.25">
      <c r="A155" t="s">
        <v>175</v>
      </c>
      <c r="B155">
        <v>3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6493</v>
      </c>
      <c r="J155">
        <v>318</v>
      </c>
      <c r="K155">
        <f>D155+E155</f>
        <v>0</v>
      </c>
    </row>
    <row r="156" spans="1:11" x14ac:dyDescent="0.25">
      <c r="A156" t="s">
        <v>167</v>
      </c>
      <c r="B156">
        <v>3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2676</v>
      </c>
      <c r="J156">
        <v>176</v>
      </c>
      <c r="K156">
        <f>D156+E156</f>
        <v>0</v>
      </c>
    </row>
    <row r="157" spans="1:11" x14ac:dyDescent="0.25">
      <c r="A157" t="s">
        <v>203</v>
      </c>
      <c r="B157">
        <v>1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534</v>
      </c>
      <c r="J157">
        <v>69</v>
      </c>
      <c r="K157">
        <f>D157+E157</f>
        <v>0</v>
      </c>
    </row>
    <row r="158" spans="1:11" x14ac:dyDescent="0.25">
      <c r="A158" t="s">
        <v>92</v>
      </c>
      <c r="B158">
        <v>3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1463</v>
      </c>
      <c r="J158">
        <v>113</v>
      </c>
      <c r="K158">
        <f>D158+E158</f>
        <v>0</v>
      </c>
    </row>
    <row r="159" spans="1:11" x14ac:dyDescent="0.25">
      <c r="A159" t="s">
        <v>206</v>
      </c>
      <c r="B159">
        <v>1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1599</v>
      </c>
      <c r="J159">
        <v>110</v>
      </c>
      <c r="K159">
        <f>D159+E159</f>
        <v>0</v>
      </c>
    </row>
    <row r="160" spans="1:11" x14ac:dyDescent="0.25">
      <c r="A160" t="s">
        <v>53</v>
      </c>
      <c r="B160">
        <v>1</v>
      </c>
      <c r="C160">
        <v>1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f>D160+E160</f>
        <v>0</v>
      </c>
    </row>
    <row r="161" spans="1:11" x14ac:dyDescent="0.25">
      <c r="A161" t="s">
        <v>133</v>
      </c>
      <c r="B161">
        <v>1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8755</v>
      </c>
      <c r="J161">
        <v>125</v>
      </c>
      <c r="K161">
        <f>D161+E161</f>
        <v>0</v>
      </c>
    </row>
    <row r="162" spans="1:11" x14ac:dyDescent="0.25">
      <c r="A162" t="s">
        <v>198</v>
      </c>
      <c r="B162">
        <v>1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5886</v>
      </c>
      <c r="J162">
        <v>172</v>
      </c>
      <c r="K162">
        <f>D162+E162</f>
        <v>0</v>
      </c>
    </row>
    <row r="163" spans="1:11" x14ac:dyDescent="0.25">
      <c r="A163" t="s">
        <v>161</v>
      </c>
      <c r="B163">
        <v>4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9080</v>
      </c>
      <c r="J163">
        <v>423</v>
      </c>
      <c r="K163">
        <f>D163+E163</f>
        <v>0</v>
      </c>
    </row>
    <row r="164" spans="1:11" x14ac:dyDescent="0.25">
      <c r="A164" t="s">
        <v>176</v>
      </c>
      <c r="B164">
        <v>1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2630</v>
      </c>
      <c r="J164">
        <v>110</v>
      </c>
      <c r="K164">
        <f>D164+E164</f>
        <v>0</v>
      </c>
    </row>
    <row r="165" spans="1:11" x14ac:dyDescent="0.25">
      <c r="A165" t="s">
        <v>187</v>
      </c>
      <c r="B165">
        <v>2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17189</v>
      </c>
      <c r="J165">
        <v>374</v>
      </c>
      <c r="K165">
        <f>D165+E165</f>
        <v>0</v>
      </c>
    </row>
    <row r="166" spans="1:11" x14ac:dyDescent="0.25">
      <c r="A166" t="s">
        <v>98</v>
      </c>
      <c r="B166">
        <v>4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2427</v>
      </c>
      <c r="J166">
        <v>150</v>
      </c>
      <c r="K166">
        <f>D166+E166</f>
        <v>0</v>
      </c>
    </row>
  </sheetData>
  <sortState xmlns:xlrd2="http://schemas.microsoft.com/office/spreadsheetml/2017/richdata2" ref="A2:K166">
    <sortCondition descending="1" ref="K3:K166"/>
    <sortCondition ref="A3:A16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(A) T cell</vt:lpstr>
      <vt:lpstr>(B) EMT</vt:lpstr>
      <vt:lpstr>(C) TRRUS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Nordick</dc:creator>
  <cp:lastModifiedBy>Ben Nordick</cp:lastModifiedBy>
  <dcterms:created xsi:type="dcterms:W3CDTF">2021-05-07T18:01:39Z</dcterms:created>
  <dcterms:modified xsi:type="dcterms:W3CDTF">2021-05-07T18:01:41Z</dcterms:modified>
</cp:coreProperties>
</file>